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ositive ion mode" sheetId="1" state="visible" r:id="rId2"/>
    <sheet name="negitive ion mode" sheetId="2" state="visible" r:id="rId3"/>
  </sheets>
  <definedNames>
    <definedName function="false" hidden="false" localSheetId="0" name="Excel_BuiltIn__FilterDatabase" vbProcedure="false">'positive ion mode'!$A$1:$I$230</definedName>
    <definedName function="false" hidden="false" localSheetId="1" name="Excel_BuiltIn__FilterDatabase" vbProcedure="false">'negitive ion mode'!$A$2:$I$8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5" uniqueCount="927">
  <si>
    <t xml:space="preserve">Name</t>
  </si>
  <si>
    <t xml:space="preserve">Formula</t>
  </si>
  <si>
    <t xml:space="preserve">CAS_num</t>
  </si>
  <si>
    <t xml:space="preserve">Class</t>
  </si>
  <si>
    <t xml:space="preserve">Annot. DeltaMass [ppm]</t>
  </si>
  <si>
    <t xml:space="preserve">Annotation MW</t>
  </si>
  <si>
    <t xml:space="preserve">Calc. MW</t>
  </si>
  <si>
    <t xml:space="preserve">RT [min]</t>
  </si>
  <si>
    <t xml:space="preserve">Area: 220926-530001-BAC-1F3-P.raw (F1)</t>
  </si>
  <si>
    <r>
      <rPr>
        <sz val="10"/>
        <rFont val="Arial"/>
        <family val="2"/>
      </rPr>
      <t xml:space="preserve">Relative concentration of each substance in sample MTC-8 F3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μg/g</t>
    </r>
    <r>
      <rPr>
        <sz val="10"/>
        <rFont val="Noto Sans"/>
        <family val="2"/>
      </rPr>
      <t xml:space="preserve">）</t>
    </r>
  </si>
  <si>
    <r>
      <rPr>
        <sz val="10"/>
        <rFont val="宋体"/>
        <family val="0"/>
        <charset val="134"/>
      </rPr>
      <t xml:space="preserve">Relative percentage of each substance in sample F3</t>
    </r>
    <r>
      <rPr>
        <sz val="10"/>
        <rFont val="Noto Sans"/>
        <family val="2"/>
      </rPr>
      <t xml:space="preserve">（</t>
    </r>
    <r>
      <rPr>
        <sz val="10"/>
        <rFont val="宋体"/>
        <family val="0"/>
        <charset val="134"/>
      </rPr>
      <t xml:space="preserve">%</t>
    </r>
    <r>
      <rPr>
        <sz val="10"/>
        <rFont val="Noto Sans"/>
        <family val="2"/>
      </rPr>
      <t xml:space="preserve">）</t>
    </r>
  </si>
  <si>
    <t xml:space="preserve">N-Phenyl-2-naphthylamine</t>
  </si>
  <si>
    <t xml:space="preserve">C16 H13 N</t>
  </si>
  <si>
    <t xml:space="preserve">135-88-6</t>
  </si>
  <si>
    <t xml:space="preserve">Naphthalenes</t>
  </si>
  <si>
    <t xml:space="preserve">Phthalic anhydride</t>
  </si>
  <si>
    <t xml:space="preserve">C8 H4 O3</t>
  </si>
  <si>
    <t xml:space="preserve">85-44-9</t>
  </si>
  <si>
    <t xml:space="preserve">Benzofurans</t>
  </si>
  <si>
    <t xml:space="preserve">Dibutyl phthalate</t>
  </si>
  <si>
    <t xml:space="preserve">C16 H22 O4</t>
  </si>
  <si>
    <t xml:space="preserve">84-74-2</t>
  </si>
  <si>
    <t xml:space="preserve">Benzene and substituted derivatives</t>
  </si>
  <si>
    <t xml:space="preserve">Hexadecanamide</t>
  </si>
  <si>
    <t xml:space="preserve">C16 H33 N O</t>
  </si>
  <si>
    <t xml:space="preserve">629-54-9</t>
  </si>
  <si>
    <t xml:space="preserve">Fatty Acyls</t>
  </si>
  <si>
    <t xml:space="preserve">2-Amino-1,3,4-octadecanetriol</t>
  </si>
  <si>
    <t xml:space="preserve">C18 H39 N O3</t>
  </si>
  <si>
    <t xml:space="preserve">554-62-1</t>
  </si>
  <si>
    <t xml:space="preserve">Organonitrogen compounds</t>
  </si>
  <si>
    <t xml:space="preserve">1-acetyl beta carboline</t>
  </si>
  <si>
    <t xml:space="preserve">C13 H10 N2 O</t>
  </si>
  <si>
    <t xml:space="preserve">50892-83-6</t>
  </si>
  <si>
    <t xml:space="preserve">Harmala alkaloids</t>
  </si>
  <si>
    <t xml:space="preserve">Benzyl butyl phthalate</t>
  </si>
  <si>
    <t xml:space="preserve">C19 H20 O4</t>
  </si>
  <si>
    <t xml:space="preserve">85-68-7</t>
  </si>
  <si>
    <t xml:space="preserve">Prespatane</t>
  </si>
  <si>
    <t xml:space="preserve">C15 H24</t>
  </si>
  <si>
    <t xml:space="preserve">NA</t>
  </si>
  <si>
    <t xml:space="preserve">Prenol lipids</t>
  </si>
  <si>
    <t xml:space="preserve">Triphenylphosphine oxide</t>
  </si>
  <si>
    <t xml:space="preserve">C18 H15 O P</t>
  </si>
  <si>
    <t xml:space="preserve">791-28-6</t>
  </si>
  <si>
    <t xml:space="preserve">Stearamide</t>
  </si>
  <si>
    <t xml:space="preserve">C18 H37 N O</t>
  </si>
  <si>
    <t xml:space="preserve">124-26-5</t>
  </si>
  <si>
    <t xml:space="preserve">Carboximidic acids and derivatives</t>
  </si>
  <si>
    <t xml:space="preserve">Bis(4-ethylbenzylidene)sorbitol</t>
  </si>
  <si>
    <t xml:space="preserve">C24 H30 O6</t>
  </si>
  <si>
    <t xml:space="preserve">79072-96-1</t>
  </si>
  <si>
    <t xml:space="preserve">Dioxanes</t>
  </si>
  <si>
    <t xml:space="preserve">1-[(2-Hydroxyethyl)amino]-2-dodecanol</t>
  </si>
  <si>
    <t xml:space="preserve">C14 H31 N O2</t>
  </si>
  <si>
    <t xml:space="preserve">2615-84-1</t>
  </si>
  <si>
    <t xml:space="preserve">Oleoylmorpholine</t>
  </si>
  <si>
    <t xml:space="preserve">C22 H41 N O2</t>
  </si>
  <si>
    <t xml:space="preserve">5299-52-5</t>
  </si>
  <si>
    <t xml:space="preserve">Oxazinanes</t>
  </si>
  <si>
    <t xml:space="preserve">N,N-Dipentyl-4-(2-(4-quinolinyl)vinyl)aniline</t>
  </si>
  <si>
    <t xml:space="preserve">C27 H34 N2</t>
  </si>
  <si>
    <t xml:space="preserve">7498-21-7</t>
  </si>
  <si>
    <t xml:space="preserve">Quinolines and derivatives</t>
  </si>
  <si>
    <t xml:space="preserve">1-(4-Morpholinyl)-1-octadecanone</t>
  </si>
  <si>
    <t xml:space="preserve">C22 H43 N O2</t>
  </si>
  <si>
    <t xml:space="preserve">Others</t>
  </si>
  <si>
    <t xml:space="preserve">Arachidoyl ethanolamide</t>
  </si>
  <si>
    <t xml:space="preserve">C22 H45 N O2</t>
  </si>
  <si>
    <t xml:space="preserve">94421-69-9</t>
  </si>
  <si>
    <t xml:space="preserve">Azatadine</t>
  </si>
  <si>
    <t xml:space="preserve">C20 H22 N2</t>
  </si>
  <si>
    <t xml:space="preserve">3964-81-6</t>
  </si>
  <si>
    <t xml:space="preserve">Benzocycloheptapyridines</t>
  </si>
  <si>
    <t xml:space="preserve">Alverine</t>
  </si>
  <si>
    <t xml:space="preserve">C20 H27 N</t>
  </si>
  <si>
    <t xml:space="preserve">150-59-4</t>
  </si>
  <si>
    <t xml:space="preserve">3,5-di-tert-Butyl-4-hydroxybenzaldehyde</t>
  </si>
  <si>
    <t xml:space="preserve">C15 H22 O2</t>
  </si>
  <si>
    <t xml:space="preserve">1620-98-0</t>
  </si>
  <si>
    <t xml:space="preserve">Organooxygen compounds</t>
  </si>
  <si>
    <t xml:space="preserve">(2S,3R)-2-Amino-1,3-dodecanediol</t>
  </si>
  <si>
    <t xml:space="preserve">C12 H27 N O2</t>
  </si>
  <si>
    <t xml:space="preserve">alpha-Cyclopentylmandelic acid</t>
  </si>
  <si>
    <t xml:space="preserve">C13 H16 O3</t>
  </si>
  <si>
    <t xml:space="preserve">427-49-6</t>
  </si>
  <si>
    <t xml:space="preserve">1,7-Diphenyl-4-heptanyl (2S)-1-{[(2R)-1-phenyl-3-(phosphonooxy)-2-propanyl]carbamoyl}-2-piperidinecarboxylate</t>
  </si>
  <si>
    <t xml:space="preserve">C35 H45 N2 O7 P</t>
  </si>
  <si>
    <t xml:space="preserve">Triphenyl phosphate</t>
  </si>
  <si>
    <t xml:space="preserve">C18 H15 O4 P</t>
  </si>
  <si>
    <t xml:space="preserve">115-86-6</t>
  </si>
  <si>
    <t xml:space="preserve">Organic phosphoric acids and derivatives</t>
  </si>
  <si>
    <t xml:space="preserve">4-(4-Hydroxy-4-methylpentyl)cyclohex-3-ene-1-carbaldehyde</t>
  </si>
  <si>
    <t xml:space="preserve">C13 H22 O2</t>
  </si>
  <si>
    <t xml:space="preserve">31906-04-4</t>
  </si>
  <si>
    <t xml:space="preserve">Citroflex 4</t>
  </si>
  <si>
    <t xml:space="preserve">C18 H32 O7</t>
  </si>
  <si>
    <t xml:space="preserve">77-94-1</t>
  </si>
  <si>
    <t xml:space="preserve">Carboxylic acids and derivatives</t>
  </si>
  <si>
    <t xml:space="preserve">MDPBP</t>
  </si>
  <si>
    <t xml:space="preserve">C15 H19 N O3</t>
  </si>
  <si>
    <t xml:space="preserve">784985-33-7</t>
  </si>
  <si>
    <t xml:space="preserve">(4E,8E,12E)-4,9,13,17-Tetramethyl-4,8,12,16-octadecatetraen-1-ol</t>
  </si>
  <si>
    <t xml:space="preserve">C22 H38 O</t>
  </si>
  <si>
    <t xml:space="preserve">N-[6-(Methylsulfonyl)-1,3-benzothiazol-2-yl]benzamide</t>
  </si>
  <si>
    <t xml:space="preserve">C15 H12 N2 O3 S2</t>
  </si>
  <si>
    <t xml:space="preserve">Benzothiazoles</t>
  </si>
  <si>
    <t xml:space="preserve">Tributyl phosphate</t>
  </si>
  <si>
    <t xml:space="preserve">C12 H27 O4 P</t>
  </si>
  <si>
    <t xml:space="preserve">126-73-8</t>
  </si>
  <si>
    <t xml:space="preserve">tert-butyl 4-carbamoylpiperidine-1-carboxylate</t>
  </si>
  <si>
    <t xml:space="preserve">C11 H20 N2 O3</t>
  </si>
  <si>
    <t xml:space="preserve">91419-48-6</t>
  </si>
  <si>
    <t xml:space="preserve">Piperidines</t>
  </si>
  <si>
    <t xml:space="preserve">Palmitoyl sphingomyelin</t>
  </si>
  <si>
    <t xml:space="preserve">C39 H79 N2 O6 P</t>
  </si>
  <si>
    <t xml:space="preserve">6254-89-3</t>
  </si>
  <si>
    <t xml:space="preserve">Sphingolipids</t>
  </si>
  <si>
    <t xml:space="preserve">4-Methyl-1-tetralone</t>
  </si>
  <si>
    <t xml:space="preserve">C11 H12 O</t>
  </si>
  <si>
    <t xml:space="preserve">19832-98-5</t>
  </si>
  <si>
    <t xml:space="preserve">Tetralins</t>
  </si>
  <si>
    <t xml:space="preserve">Citroflex A-4</t>
  </si>
  <si>
    <t xml:space="preserve">C20 H34 O8</t>
  </si>
  <si>
    <t xml:space="preserve">77-90-7</t>
  </si>
  <si>
    <t xml:space="preserve">2-[(2-Hydroxy-4,4-dimethyl-6-oxo-1-cyclohexen-1-yl)(3-hydroxy-4-methoxyphenyl)methyl]-5,5-dimethyl-1,3-cyclohexanedione</t>
  </si>
  <si>
    <t xml:space="preserve">4-methylpyridine-2,3-diamine</t>
  </si>
  <si>
    <t xml:space="preserve">C6 H9 N3</t>
  </si>
  <si>
    <t xml:space="preserve">53929-59-2</t>
  </si>
  <si>
    <t xml:space="preserve">Pyridines and derivatives</t>
  </si>
  <si>
    <t xml:space="preserve">SN3570000</t>
  </si>
  <si>
    <t xml:space="preserve">C18 H30 O</t>
  </si>
  <si>
    <t xml:space="preserve">Palmitelaidic acid methyl ester</t>
  </si>
  <si>
    <t xml:space="preserve">C17 H32 O2</t>
  </si>
  <si>
    <t xml:space="preserve">10030-74-7</t>
  </si>
  <si>
    <t xml:space="preserve">N,N-Dimethyldodecylamine N-oxide</t>
  </si>
  <si>
    <t xml:space="preserve">C14 H31 N O</t>
  </si>
  <si>
    <t xml:space="preserve">1643-20-5</t>
  </si>
  <si>
    <t xml:space="preserve">Ethyl oleate</t>
  </si>
  <si>
    <t xml:space="preserve">C20 H38 O2</t>
  </si>
  <si>
    <t xml:space="preserve">111-62-6</t>
  </si>
  <si>
    <t xml:space="preserve">Indirubin</t>
  </si>
  <si>
    <t xml:space="preserve">C16 H10 N2 O2</t>
  </si>
  <si>
    <t xml:space="preserve">479-41-4</t>
  </si>
  <si>
    <t xml:space="preserve">Indoles and derivatives</t>
  </si>
  <si>
    <t xml:space="preserve">4-Hydroxycoumarin</t>
  </si>
  <si>
    <t xml:space="preserve">C9 H6 O3</t>
  </si>
  <si>
    <t xml:space="preserve">1076-38-6</t>
  </si>
  <si>
    <t xml:space="preserve">Coumarins and derivatives</t>
  </si>
  <si>
    <t xml:space="preserve">Nootkatone</t>
  </si>
  <si>
    <t xml:space="preserve">C15 H22 O</t>
  </si>
  <si>
    <t xml:space="preserve">4674-50-4</t>
  </si>
  <si>
    <t xml:space="preserve">N,N-Diisopropylethylamine (DIPEA)</t>
  </si>
  <si>
    <t xml:space="preserve">C8 H19 N</t>
  </si>
  <si>
    <t xml:space="preserve">7087-68-5</t>
  </si>
  <si>
    <t xml:space="preserve">Curvularin</t>
  </si>
  <si>
    <t xml:space="preserve">C16 H20 O5</t>
  </si>
  <si>
    <t xml:space="preserve">10140-70-2</t>
  </si>
  <si>
    <t xml:space="preserve">Macrolides and analogues</t>
  </si>
  <si>
    <t xml:space="preserve">2,2,6,6-Tetramethyl-1-piperidinol (TEMPO)</t>
  </si>
  <si>
    <t xml:space="preserve">C9 H19 N O</t>
  </si>
  <si>
    <t xml:space="preserve">2564-83-2</t>
  </si>
  <si>
    <t xml:space="preserve">Forchlorfenuron</t>
  </si>
  <si>
    <t xml:space="preserve">C12 H10 Cl N3 O</t>
  </si>
  <si>
    <t xml:space="preserve">68157-60-8</t>
  </si>
  <si>
    <t xml:space="preserve">Palmitoleic acid</t>
  </si>
  <si>
    <t xml:space="preserve">C16 H30 O2</t>
  </si>
  <si>
    <t xml:space="preserve">373-49-9</t>
  </si>
  <si>
    <t xml:space="preserve">Acridine</t>
  </si>
  <si>
    <t xml:space="preserve">C13 H9 N</t>
  </si>
  <si>
    <t xml:space="preserve">260-94-6</t>
  </si>
  <si>
    <t xml:space="preserve">Tacrine</t>
  </si>
  <si>
    <t xml:space="preserve">C13 H14 N2</t>
  </si>
  <si>
    <t xml:space="preserve">321-64-2</t>
  </si>
  <si>
    <t xml:space="preserve">Muscone</t>
  </si>
  <si>
    <t xml:space="preserve">C16 H30 O</t>
  </si>
  <si>
    <t xml:space="preserve">541-91-3</t>
  </si>
  <si>
    <t xml:space="preserve">cis-Cinnamic acid</t>
  </si>
  <si>
    <t xml:space="preserve">C9 H8 O2</t>
  </si>
  <si>
    <t xml:space="preserve">102-94-3</t>
  </si>
  <si>
    <t xml:space="preserve">Cinnamic acids and derivatives</t>
  </si>
  <si>
    <t xml:space="preserve">Heptanophenone</t>
  </si>
  <si>
    <t xml:space="preserve">C13 H18 O</t>
  </si>
  <si>
    <t xml:space="preserve">1671-75-6</t>
  </si>
  <si>
    <t xml:space="preserve">DEET</t>
  </si>
  <si>
    <t xml:space="preserve">C12 H17 N O</t>
  </si>
  <si>
    <t xml:space="preserve">134-62-3</t>
  </si>
  <si>
    <t xml:space="preserve">Hydrolyzed fumonisin B1</t>
  </si>
  <si>
    <t xml:space="preserve">C22 H47 N O5</t>
  </si>
  <si>
    <t xml:space="preserve">145040-09-1</t>
  </si>
  <si>
    <t xml:space="preserve">Mono(2-ethylhexyl) phthalate (MEHP)</t>
  </si>
  <si>
    <t xml:space="preserve">4376-20-9</t>
  </si>
  <si>
    <t xml:space="preserve">Cyproheptadine</t>
  </si>
  <si>
    <t xml:space="preserve">C21 H21 N</t>
  </si>
  <si>
    <t xml:space="preserve">129-03-3</t>
  </si>
  <si>
    <t xml:space="preserve">Dibenzocycloheptenes</t>
  </si>
  <si>
    <t xml:space="preserve">2-Aminoanthraquinone</t>
  </si>
  <si>
    <t xml:space="preserve">C14 H9 N O2</t>
  </si>
  <si>
    <t xml:space="preserve">117-79-3</t>
  </si>
  <si>
    <t xml:space="preserve">Anthracenes</t>
  </si>
  <si>
    <t xml:space="preserve">Homo-anatoxin</t>
  </si>
  <si>
    <t xml:space="preserve">C11 H17 N O</t>
  </si>
  <si>
    <t xml:space="preserve">142926-86-1</t>
  </si>
  <si>
    <t xml:space="preserve">Anatoxins</t>
  </si>
  <si>
    <t xml:space="preserve">Diphenylphosphate</t>
  </si>
  <si>
    <t xml:space="preserve">C12 H11 O4 P</t>
  </si>
  <si>
    <t xml:space="preserve">838-85-7</t>
  </si>
  <si>
    <t xml:space="preserve">Dextromethorphan</t>
  </si>
  <si>
    <t xml:space="preserve">C18 H25 N O</t>
  </si>
  <si>
    <t xml:space="preserve">125-71-3</t>
  </si>
  <si>
    <t xml:space="preserve">Morphinans</t>
  </si>
  <si>
    <t xml:space="preserve">Decanamide</t>
  </si>
  <si>
    <t xml:space="preserve">C10 H21 N O</t>
  </si>
  <si>
    <t xml:space="preserve">2319-29-1</t>
  </si>
  <si>
    <t xml:space="preserve">Piperocaine</t>
  </si>
  <si>
    <t xml:space="preserve">C16 H23 N O2</t>
  </si>
  <si>
    <t xml:space="preserve">136-82-3</t>
  </si>
  <si>
    <t xml:space="preserve">N,N-Dimethyltetradecylamine-N-oxide</t>
  </si>
  <si>
    <t xml:space="preserve">C16 H35 N O</t>
  </si>
  <si>
    <t xml:space="preserve">3332-27-2</t>
  </si>
  <si>
    <t xml:space="preserve">3-Phenyl-2,3-dihydro-1,3-benzothiazol-2-imine</t>
  </si>
  <si>
    <t xml:space="preserve">C13 H10 N2 S</t>
  </si>
  <si>
    <t xml:space="preserve">46493-66-7</t>
  </si>
  <si>
    <t xml:space="preserve">Decanophenone</t>
  </si>
  <si>
    <t xml:space="preserve">C16 H24 O</t>
  </si>
  <si>
    <t xml:space="preserve">6048-82-4</t>
  </si>
  <si>
    <t xml:space="preserve">Ceratodictyol</t>
  </si>
  <si>
    <t xml:space="preserve">C19 H38 O4</t>
  </si>
  <si>
    <t xml:space="preserve">Mesterolone</t>
  </si>
  <si>
    <t xml:space="preserve">C20 H32 O2</t>
  </si>
  <si>
    <t xml:space="preserve">1424-00-6</t>
  </si>
  <si>
    <t xml:space="preserve">Steroids and steroid derivatives</t>
  </si>
  <si>
    <t xml:space="preserve">Methyl N-(4-methoxyphenyl)-[3-(trifluoromethyl)anilino]methanimidothioate</t>
  </si>
  <si>
    <t xml:space="preserve">C16 H15 F3 N2 O S</t>
  </si>
  <si>
    <t xml:space="preserve">Cyclo(leucylprolyl)</t>
  </si>
  <si>
    <t xml:space="preserve">C11 H18 N2 O2</t>
  </si>
  <si>
    <t xml:space="preserve">5654-86-4</t>
  </si>
  <si>
    <t xml:space="preserve">4-Hydroxy-1-(2-hydroxyethyl)-2,2,6,6-tetramethylpiperidine</t>
  </si>
  <si>
    <t xml:space="preserve">C11 H23 N O2</t>
  </si>
  <si>
    <t xml:space="preserve">52722-86-8</t>
  </si>
  <si>
    <t xml:space="preserve">Oxybenzone</t>
  </si>
  <si>
    <t xml:space="preserve">C14 H12 O3</t>
  </si>
  <si>
    <t xml:space="preserve">131-57-7</t>
  </si>
  <si>
    <t xml:space="preserve">Culmorin</t>
  </si>
  <si>
    <t xml:space="preserve">C15 H26 O2</t>
  </si>
  <si>
    <t xml:space="preserve">18374-83-9</t>
  </si>
  <si>
    <t xml:space="preserve">Velvione</t>
  </si>
  <si>
    <t xml:space="preserve">C16 H28 O</t>
  </si>
  <si>
    <t xml:space="preserve">37609-25-9</t>
  </si>
  <si>
    <t xml:space="preserve">D-Sphingosine</t>
  </si>
  <si>
    <t xml:space="preserve">C18 H37 N O2</t>
  </si>
  <si>
    <t xml:space="preserve">123-78-4</t>
  </si>
  <si>
    <t xml:space="preserve">Triethanolamine</t>
  </si>
  <si>
    <t xml:space="preserve">C6 H15 N O3</t>
  </si>
  <si>
    <t xml:space="preserve">102-71-6</t>
  </si>
  <si>
    <t xml:space="preserve">Linoleoyl Ethanolamide</t>
  </si>
  <si>
    <t xml:space="preserve">C20 H37 N O2</t>
  </si>
  <si>
    <t xml:space="preserve">68171-52-8</t>
  </si>
  <si>
    <t xml:space="preserve">Oxibendazole</t>
  </si>
  <si>
    <t xml:space="preserve">C12 H15 N3 O3</t>
  </si>
  <si>
    <t xml:space="preserve">20559-55-1</t>
  </si>
  <si>
    <t xml:space="preserve">Benzimidazoles</t>
  </si>
  <si>
    <t xml:space="preserve">(-)-Caryophyllene oxide</t>
  </si>
  <si>
    <t xml:space="preserve">C15 H24 O</t>
  </si>
  <si>
    <t xml:space="preserve">1139-30-6</t>
  </si>
  <si>
    <t xml:space="preserve">Monobutyl phthalate</t>
  </si>
  <si>
    <t xml:space="preserve">C12 H14 O4</t>
  </si>
  <si>
    <t xml:space="preserve">131-70-4</t>
  </si>
  <si>
    <t xml:space="preserve">Leucomalachite green</t>
  </si>
  <si>
    <t xml:space="preserve">C23 H26 N2</t>
  </si>
  <si>
    <t xml:space="preserve">129-73-7</t>
  </si>
  <si>
    <t xml:space="preserve">Triphenyl compounds</t>
  </si>
  <si>
    <t xml:space="preserve">Galaxolidone</t>
  </si>
  <si>
    <t xml:space="preserve">C18 H24 O2</t>
  </si>
  <si>
    <t xml:space="preserve">256393-37-0</t>
  </si>
  <si>
    <t xml:space="preserve">Benzopyrans</t>
  </si>
  <si>
    <t xml:space="preserve">Triethyleneglycol bis(2-ethylhexanoate)</t>
  </si>
  <si>
    <t xml:space="preserve">C22 H42 O6</t>
  </si>
  <si>
    <t xml:space="preserve">94-28-0</t>
  </si>
  <si>
    <t xml:space="preserve">NCGC00385919-01_C20H34O_2-Penten-1-ol, 5-[(1S,4aS,8aS)-decahydro-5,5,8a-trimethyl-2-methylene-1-naphthalenyl]-3-methyl-, (2E)-</t>
  </si>
  <si>
    <t xml:space="preserve">C20 H34 O</t>
  </si>
  <si>
    <t xml:space="preserve">Cantharidin</t>
  </si>
  <si>
    <t xml:space="preserve">C10 H12 O4</t>
  </si>
  <si>
    <t xml:space="preserve">56-25-7</t>
  </si>
  <si>
    <t xml:space="preserve">Furofurans</t>
  </si>
  <si>
    <t xml:space="preserve">1-Hydroxycyclohexyl phenyl ketone</t>
  </si>
  <si>
    <t xml:space="preserve">C13 H16 O2</t>
  </si>
  <si>
    <t xml:space="preserve">947-19-3</t>
  </si>
  <si>
    <t xml:space="preserve">3,6,9,12-Tetraoxatetracosan-1-ol</t>
  </si>
  <si>
    <t xml:space="preserve">C20 H42 O5</t>
  </si>
  <si>
    <t xml:space="preserve">5274-68-0</t>
  </si>
  <si>
    <t xml:space="preserve">Dihexyl phthalate</t>
  </si>
  <si>
    <t xml:space="preserve">C20 H30 O4</t>
  </si>
  <si>
    <t xml:space="preserve">84-75-3</t>
  </si>
  <si>
    <t xml:space="preserve">Dicyclohexylamine</t>
  </si>
  <si>
    <t xml:space="preserve">C12 H23 N</t>
  </si>
  <si>
    <t xml:space="preserve">101-83-7</t>
  </si>
  <si>
    <t xml:space="preserve">Oxymetazoline</t>
  </si>
  <si>
    <t xml:space="preserve">C16 H24 N2 O</t>
  </si>
  <si>
    <t xml:space="preserve">1491-59-4</t>
  </si>
  <si>
    <t xml:space="preserve">4-Isobutylbenzoic acid</t>
  </si>
  <si>
    <t xml:space="preserve">C11 H14 O2</t>
  </si>
  <si>
    <t xml:space="preserve">38861-88-0</t>
  </si>
  <si>
    <t xml:space="preserve">Metolachlor</t>
  </si>
  <si>
    <t xml:space="preserve">C15 H22 Cl N O2</t>
  </si>
  <si>
    <t xml:space="preserve">51218-45-2</t>
  </si>
  <si>
    <t xml:space="preserve">2-(4-Morpholinyl)benzothiazole</t>
  </si>
  <si>
    <t xml:space="preserve">C11 H12 N2 O S</t>
  </si>
  <si>
    <t xml:space="preserve">4225-26-7</t>
  </si>
  <si>
    <t xml:space="preserve">Methaqualone</t>
  </si>
  <si>
    <t xml:space="preserve">C16 H14 N2 O</t>
  </si>
  <si>
    <t xml:space="preserve">72-44-6</t>
  </si>
  <si>
    <t xml:space="preserve">Diazanaphthalenes</t>
  </si>
  <si>
    <t xml:space="preserve">2,4-Dimethylbenzaldehyde</t>
  </si>
  <si>
    <t xml:space="preserve">C9 H10 O</t>
  </si>
  <si>
    <t xml:space="preserve">15764-16-6</t>
  </si>
  <si>
    <t xml:space="preserve">5,6-Dihydrophenanthridin-6-one</t>
  </si>
  <si>
    <t xml:space="preserve">C13 H9 N O</t>
  </si>
  <si>
    <t xml:space="preserve">1015-89-0</t>
  </si>
  <si>
    <t xml:space="preserve">Methyl 3,5-di-tert-butyl-4-hydroxybenzoate</t>
  </si>
  <si>
    <t xml:space="preserve">C16 H24 O3</t>
  </si>
  <si>
    <t xml:space="preserve">2511-22-0</t>
  </si>
  <si>
    <t xml:space="preserve">Germacrone</t>
  </si>
  <si>
    <t xml:space="preserve">6902-91-6</t>
  </si>
  <si>
    <t xml:space="preserve">Dibenzylamine</t>
  </si>
  <si>
    <t xml:space="preserve">C14 H15 N</t>
  </si>
  <si>
    <t xml:space="preserve">103-49-1</t>
  </si>
  <si>
    <t xml:space="preserve">Benzidine</t>
  </si>
  <si>
    <t xml:space="preserve">C12 H12 N2</t>
  </si>
  <si>
    <t xml:space="preserve">92-87-5</t>
  </si>
  <si>
    <t xml:space="preserve">13(S)-HOTrE</t>
  </si>
  <si>
    <t xml:space="preserve">C18 H30 O3</t>
  </si>
  <si>
    <t xml:space="preserve">87984-82-5</t>
  </si>
  <si>
    <t xml:space="preserve">4,4'-Methylenebis(2-methylaniline)</t>
  </si>
  <si>
    <t xml:space="preserve">C15 H18 N2</t>
  </si>
  <si>
    <t xml:space="preserve">838-88-0</t>
  </si>
  <si>
    <t xml:space="preserve">Gabapentin</t>
  </si>
  <si>
    <t xml:space="preserve">C9 H17 N O2</t>
  </si>
  <si>
    <t xml:space="preserve">60142-96-3</t>
  </si>
  <si>
    <t xml:space="preserve">Androstane-3,17-diol</t>
  </si>
  <si>
    <t xml:space="preserve">C19 H32 O2</t>
  </si>
  <si>
    <t xml:space="preserve">25126-76-5</t>
  </si>
  <si>
    <t xml:space="preserve">N,N-Dimethylsphingosine</t>
  </si>
  <si>
    <t xml:space="preserve">C20 H41 N O2</t>
  </si>
  <si>
    <t xml:space="preserve">119567-63-4</t>
  </si>
  <si>
    <t xml:space="preserve">Linolenic acid ethyl ester</t>
  </si>
  <si>
    <t xml:space="preserve">C20 H34 O2</t>
  </si>
  <si>
    <t xml:space="preserve">1191-41-9</t>
  </si>
  <si>
    <t xml:space="preserve">gamma-Dodecalactone</t>
  </si>
  <si>
    <t xml:space="preserve">C12 H22 O2</t>
  </si>
  <si>
    <t xml:space="preserve">2305-05-7</t>
  </si>
  <si>
    <t xml:space="preserve">Lactones</t>
  </si>
  <si>
    <t xml:space="preserve">3-Nor-3-Oxopanasinsan-6-Ol</t>
  </si>
  <si>
    <t xml:space="preserve">C14 H22 O2</t>
  </si>
  <si>
    <t xml:space="preserve">2-Tolidine</t>
  </si>
  <si>
    <t xml:space="preserve">C14 H16 N2</t>
  </si>
  <si>
    <t xml:space="preserve">119-93-7</t>
  </si>
  <si>
    <t xml:space="preserve">2,3-Methylenedioxy pyrovalerone</t>
  </si>
  <si>
    <t xml:space="preserve">C16 H21 N O3</t>
  </si>
  <si>
    <t xml:space="preserve">1427205-89-7</t>
  </si>
  <si>
    <t xml:space="preserve">Ethyl palmitoleate</t>
  </si>
  <si>
    <t xml:space="preserve">C18 H34 O2</t>
  </si>
  <si>
    <t xml:space="preserve">56219-10-4</t>
  </si>
  <si>
    <t xml:space="preserve">N-Phenyl-1-naphthylamine</t>
  </si>
  <si>
    <t xml:space="preserve">90-30-2</t>
  </si>
  <si>
    <t xml:space="preserve">Flecainide</t>
  </si>
  <si>
    <t xml:space="preserve">C17 H20 F6 N2 O3</t>
  </si>
  <si>
    <t xml:space="preserve">54143-55-4</t>
  </si>
  <si>
    <t xml:space="preserve">Rimantadine</t>
  </si>
  <si>
    <t xml:space="preserve">C12 H21 N</t>
  </si>
  <si>
    <t xml:space="preserve">13392-28-4</t>
  </si>
  <si>
    <t xml:space="preserve">Etaqualone</t>
  </si>
  <si>
    <t xml:space="preserve">C17 H16 N2 O</t>
  </si>
  <si>
    <t xml:space="preserve">7432-25-9</t>
  </si>
  <si>
    <t xml:space="preserve">Flumioxazin</t>
  </si>
  <si>
    <t xml:space="preserve">C19 H15 F N2 O4</t>
  </si>
  <si>
    <t xml:space="preserve">103361-09-7</t>
  </si>
  <si>
    <t xml:space="preserve">Benzoxazines</t>
  </si>
  <si>
    <t xml:space="preserve">α-Linolenic acid</t>
  </si>
  <si>
    <t xml:space="preserve">C18 H30 O2</t>
  </si>
  <si>
    <t xml:space="preserve">463-40-1</t>
  </si>
  <si>
    <t xml:space="preserve">7-Hydroxycoumarine</t>
  </si>
  <si>
    <t xml:space="preserve">93-35-6</t>
  </si>
  <si>
    <t xml:space="preserve">5-Hydroxy-1-tetralone</t>
  </si>
  <si>
    <t xml:space="preserve">C10 H10 O2</t>
  </si>
  <si>
    <t xml:space="preserve">28315-93-7</t>
  </si>
  <si>
    <t xml:space="preserve">Dibutyl phosphate</t>
  </si>
  <si>
    <t xml:space="preserve">C8 H19 O4 P</t>
  </si>
  <si>
    <t xml:space="preserve">107-66-4</t>
  </si>
  <si>
    <t xml:space="preserve">2-Hydroxybenzothiazole</t>
  </si>
  <si>
    <t xml:space="preserve">C7 H5 N O S</t>
  </si>
  <si>
    <t xml:space="preserve">934-34-9</t>
  </si>
  <si>
    <t xml:space="preserve">delta-Tridecalactone</t>
  </si>
  <si>
    <t xml:space="preserve">C13 H24 O2</t>
  </si>
  <si>
    <t xml:space="preserve">7370-92-5</t>
  </si>
  <si>
    <t xml:space="preserve">Indole</t>
  </si>
  <si>
    <t xml:space="preserve">C8 H7 N</t>
  </si>
  <si>
    <t xml:space="preserve">120-72-9</t>
  </si>
  <si>
    <t xml:space="preserve">Tris(1-chloro-2-propyl)phosphate</t>
  </si>
  <si>
    <t xml:space="preserve">C9 H18 Cl3 O4 P</t>
  </si>
  <si>
    <t xml:space="preserve">13674-84-5</t>
  </si>
  <si>
    <t xml:space="preserve">Diphenylamine</t>
  </si>
  <si>
    <t xml:space="preserve">C12 H11 N</t>
  </si>
  <si>
    <t xml:space="preserve">122-39-4</t>
  </si>
  <si>
    <t xml:space="preserve">1,3,4,10-Tetrahydro-9(2H)-acridinone</t>
  </si>
  <si>
    <t xml:space="preserve">C13 H13 N O</t>
  </si>
  <si>
    <t xml:space="preserve">13161-85-8</t>
  </si>
  <si>
    <t xml:space="preserve">Acetophenone</t>
  </si>
  <si>
    <t xml:space="preserve">C8 H8 O</t>
  </si>
  <si>
    <t xml:space="preserve">98-86-2</t>
  </si>
  <si>
    <t xml:space="preserve">1-[4-hydroxy-3-(3-methylbut-2-enyl)phenyl]ethanone</t>
  </si>
  <si>
    <t xml:space="preserve">26932-05-8</t>
  </si>
  <si>
    <t xml:space="preserve">Linoleic acid</t>
  </si>
  <si>
    <t xml:space="preserve">C18 H32 O2</t>
  </si>
  <si>
    <t xml:space="preserve">60-33-3</t>
  </si>
  <si>
    <t xml:space="preserve">Δ2-trans-Hexadecenoic acid</t>
  </si>
  <si>
    <t xml:space="preserve">929-79-3</t>
  </si>
  <si>
    <t xml:space="preserve">Dihydrojasmone</t>
  </si>
  <si>
    <t xml:space="preserve">C11 H18 O</t>
  </si>
  <si>
    <t xml:space="preserve">1128-08-1</t>
  </si>
  <si>
    <t xml:space="preserve">3,3',5,5'-Tetramethylbenzidine</t>
  </si>
  <si>
    <t xml:space="preserve">C16 H20 N2</t>
  </si>
  <si>
    <t xml:space="preserve">54827-17-7</t>
  </si>
  <si>
    <t xml:space="preserve">1,2,3,4-Tetramethyl-1,3-cyclopentadiene</t>
  </si>
  <si>
    <t xml:space="preserve">C9 H14</t>
  </si>
  <si>
    <t xml:space="preserve">4249-10-9</t>
  </si>
  <si>
    <t xml:space="preserve">Unsaturated hydrocarbons</t>
  </si>
  <si>
    <t xml:space="preserve">N-[1,1'-Biphenyl]-4-ylacetamide</t>
  </si>
  <si>
    <t xml:space="preserve">C14 H13 N O</t>
  </si>
  <si>
    <t xml:space="preserve">4075-79-0</t>
  </si>
  <si>
    <t xml:space="preserve">NCGC00169717-02!(E)-1-(4-hydroxy-3-methoxyphenyl)tetradec-4-en-3-one</t>
  </si>
  <si>
    <t xml:space="preserve">C21 H32 O3</t>
  </si>
  <si>
    <t xml:space="preserve">36752-54-2</t>
  </si>
  <si>
    <t xml:space="preserve">Phenols</t>
  </si>
  <si>
    <t xml:space="preserve">4-Aminobiphenyl</t>
  </si>
  <si>
    <t xml:space="preserve">92-67-1</t>
  </si>
  <si>
    <t xml:space="preserve">Trenbolone</t>
  </si>
  <si>
    <t xml:space="preserve">C18 H22 O2</t>
  </si>
  <si>
    <t xml:space="preserve">10161-33-8</t>
  </si>
  <si>
    <t xml:space="preserve">Ageratriol</t>
  </si>
  <si>
    <t xml:space="preserve">C15 H24 O3</t>
  </si>
  <si>
    <t xml:space="preserve">38022-97-8</t>
  </si>
  <si>
    <t xml:space="preserve">N-Cyclohexyl-2-benzothiazol-amine</t>
  </si>
  <si>
    <t xml:space="preserve">C13 H16 N2 S</t>
  </si>
  <si>
    <t xml:space="preserve">28291-75-0</t>
  </si>
  <si>
    <t xml:space="preserve">Testosterone</t>
  </si>
  <si>
    <t xml:space="preserve">C19 H28 O2</t>
  </si>
  <si>
    <t xml:space="preserve">58-22-0</t>
  </si>
  <si>
    <t xml:space="preserve">N-(2,4-Dimethylphenyl)formamide</t>
  </si>
  <si>
    <t xml:space="preserve">C9 H11 N O</t>
  </si>
  <si>
    <t xml:space="preserve">60397-77-5</t>
  </si>
  <si>
    <t xml:space="preserve">11-aminoundecanoicacid</t>
  </si>
  <si>
    <t xml:space="preserve">2432-99-7</t>
  </si>
  <si>
    <t xml:space="preserve">Crotamiton</t>
  </si>
  <si>
    <t xml:space="preserve">C13 H17 N O</t>
  </si>
  <si>
    <t xml:space="preserve">483-63-6</t>
  </si>
  <si>
    <t xml:space="preserve">Dibutyl hexanedioate</t>
  </si>
  <si>
    <t xml:space="preserve">C14 H26 O4</t>
  </si>
  <si>
    <t xml:space="preserve">105-99-7</t>
  </si>
  <si>
    <t xml:space="preserve">Loliolide</t>
  </si>
  <si>
    <t xml:space="preserve">C11 H16 O3</t>
  </si>
  <si>
    <t xml:space="preserve">5989-02-6</t>
  </si>
  <si>
    <t xml:space="preserve">Dibenzoylmethane</t>
  </si>
  <si>
    <t xml:space="preserve">C15 H12 O2</t>
  </si>
  <si>
    <t xml:space="preserve">120-46-7</t>
  </si>
  <si>
    <t xml:space="preserve">Linear 1,3-diarylpropanoids</t>
  </si>
  <si>
    <t xml:space="preserve">4'-(Imidazol-1-yl)acetophenone</t>
  </si>
  <si>
    <t xml:space="preserve">C11 H10 N2 O</t>
  </si>
  <si>
    <t xml:space="preserve">10041-06-2</t>
  </si>
  <si>
    <t xml:space="preserve">Securinine</t>
  </si>
  <si>
    <t xml:space="preserve">C13 H15 N O2</t>
  </si>
  <si>
    <t xml:space="preserve">5610-40-2</t>
  </si>
  <si>
    <t xml:space="preserve">Indolizidines</t>
  </si>
  <si>
    <t xml:space="preserve">Neostigmine</t>
  </si>
  <si>
    <t xml:space="preserve">C12 H18 N2 O2</t>
  </si>
  <si>
    <t xml:space="preserve">59-99-4</t>
  </si>
  <si>
    <t xml:space="preserve">7-Hydroxy-4-methylcoumarin</t>
  </si>
  <si>
    <t xml:space="preserve">C10 H8 O3</t>
  </si>
  <si>
    <t xml:space="preserve">90-33-5</t>
  </si>
  <si>
    <t xml:space="preserve">cis-12-Octadecenoic acid methyl ester</t>
  </si>
  <si>
    <t xml:space="preserve">C19 H36 O2</t>
  </si>
  <si>
    <t xml:space="preserve">2733-86-0</t>
  </si>
  <si>
    <t xml:space="preserve">2-Mercaptobenzothiazole</t>
  </si>
  <si>
    <t xml:space="preserve">C7 H5 N S2</t>
  </si>
  <si>
    <t xml:space="preserve">149-30-4</t>
  </si>
  <si>
    <t xml:space="preserve">Ecgonine</t>
  </si>
  <si>
    <t xml:space="preserve">C9 H15 N O3</t>
  </si>
  <si>
    <t xml:space="preserve">481-37-8</t>
  </si>
  <si>
    <t xml:space="preserve">Tropane alkaloids</t>
  </si>
  <si>
    <t xml:space="preserve">Flavone</t>
  </si>
  <si>
    <t xml:space="preserve">C15 H10 O2</t>
  </si>
  <si>
    <t xml:space="preserve">525-82-6</t>
  </si>
  <si>
    <t xml:space="preserve">Flavonoids</t>
  </si>
  <si>
    <t xml:space="preserve">Azobenzene</t>
  </si>
  <si>
    <t xml:space="preserve">C12 H10 N2</t>
  </si>
  <si>
    <t xml:space="preserve">103-33-3</t>
  </si>
  <si>
    <t xml:space="preserve">Azobenzenes</t>
  </si>
  <si>
    <t xml:space="preserve">2,6-di-tert-Butylphenol</t>
  </si>
  <si>
    <t xml:space="preserve">C14 H22 O</t>
  </si>
  <si>
    <t xml:space="preserve">128-39-2</t>
  </si>
  <si>
    <t xml:space="preserve">Diethyl phthalate</t>
  </si>
  <si>
    <t xml:space="preserve">84-66-2</t>
  </si>
  <si>
    <t xml:space="preserve">Juarezic Acid</t>
  </si>
  <si>
    <t xml:space="preserve">C11 H10 O2</t>
  </si>
  <si>
    <t xml:space="preserve">1552-94-9</t>
  </si>
  <si>
    <t xml:space="preserve">N,N-Dimethyldecylamine N-oxide</t>
  </si>
  <si>
    <t xml:space="preserve">C12 H27 N O</t>
  </si>
  <si>
    <t xml:space="preserve">2605-79-0</t>
  </si>
  <si>
    <t xml:space="preserve">4,4`-Methylen-bis(2-methyl aniline)</t>
  </si>
  <si>
    <t xml:space="preserve">Iminostilbene</t>
  </si>
  <si>
    <t xml:space="preserve">C14 H11 N</t>
  </si>
  <si>
    <t xml:space="preserve">256-96-2</t>
  </si>
  <si>
    <t xml:space="preserve">Benzazepines</t>
  </si>
  <si>
    <t xml:space="preserve">Valpromide</t>
  </si>
  <si>
    <t xml:space="preserve">C8 H17 N O</t>
  </si>
  <si>
    <t xml:space="preserve">2430-27-5</t>
  </si>
  <si>
    <t xml:space="preserve">3-Hydroxyfluorene</t>
  </si>
  <si>
    <t xml:space="preserve">C13 H10 O</t>
  </si>
  <si>
    <t xml:space="preserve">6344-67-8</t>
  </si>
  <si>
    <t xml:space="preserve">Fluorenes</t>
  </si>
  <si>
    <t xml:space="preserve">Cyclo(phenylalanyl-prolyl)</t>
  </si>
  <si>
    <t xml:space="preserve">C14 H16 N2 O2</t>
  </si>
  <si>
    <t xml:space="preserve">14705-60-3</t>
  </si>
  <si>
    <t xml:space="preserve">Shogaol</t>
  </si>
  <si>
    <t xml:space="preserve">C17 H24 O3</t>
  </si>
  <si>
    <t xml:space="preserve">555-66-8</t>
  </si>
  <si>
    <t xml:space="preserve">Indole-3-acetic acid</t>
  </si>
  <si>
    <t xml:space="preserve">C10 H9 N O2</t>
  </si>
  <si>
    <t xml:space="preserve">87-51-4</t>
  </si>
  <si>
    <t xml:space="preserve">Phenyl phosphate</t>
  </si>
  <si>
    <t xml:space="preserve">C6 H7 O4 P</t>
  </si>
  <si>
    <t xml:space="preserve">701-64-4</t>
  </si>
  <si>
    <t xml:space="preserve">Docosapentaenoic acid methyl ester</t>
  </si>
  <si>
    <t xml:space="preserve">C23 H36 O2</t>
  </si>
  <si>
    <t xml:space="preserve">108698-02-8</t>
  </si>
  <si>
    <t xml:space="preserve">(1H-Indol-3-yl)(2,2,3,3-tetramethylcyclopropyl)methanone</t>
  </si>
  <si>
    <t xml:space="preserve">C16 H19 N O</t>
  </si>
  <si>
    <t xml:space="preserve">895152-66-6</t>
  </si>
  <si>
    <t xml:space="preserve">1-Stearoylglycerol</t>
  </si>
  <si>
    <t xml:space="preserve">C21 H42 O4</t>
  </si>
  <si>
    <t xml:space="preserve">123-94-4</t>
  </si>
  <si>
    <t xml:space="preserve">Glycerolipids</t>
  </si>
  <si>
    <t xml:space="preserve">NCGC00385670-01!N-(10-hydroxy-10-methylundecyl)acetamide</t>
  </si>
  <si>
    <t xml:space="preserve">C14 H29 N O2</t>
  </si>
  <si>
    <t xml:space="preserve">5α-Dihydrotestosterone</t>
  </si>
  <si>
    <t xml:space="preserve">C19 H30 O2</t>
  </si>
  <si>
    <t xml:space="preserve">521-18-6</t>
  </si>
  <si>
    <t xml:space="preserve">3-(2-Hydroxyethyl)indole</t>
  </si>
  <si>
    <t xml:space="preserve">C10 H11 N O</t>
  </si>
  <si>
    <t xml:space="preserve">526-55-6</t>
  </si>
  <si>
    <t xml:space="preserve">2-Methylbenzophenone</t>
  </si>
  <si>
    <t xml:space="preserve">C14 H12 O</t>
  </si>
  <si>
    <t xml:space="preserve">131-58-8</t>
  </si>
  <si>
    <t xml:space="preserve">Senkyunolide A</t>
  </si>
  <si>
    <t xml:space="preserve">C12 H16 O2</t>
  </si>
  <si>
    <t xml:space="preserve">63038-10-8</t>
  </si>
  <si>
    <t xml:space="preserve">Isobenzofurans</t>
  </si>
  <si>
    <t xml:space="preserve">Sparteine</t>
  </si>
  <si>
    <t xml:space="preserve">C15 H26 N2</t>
  </si>
  <si>
    <t xml:space="preserve">90-39-1</t>
  </si>
  <si>
    <t xml:space="preserve">Lupin alkaloids</t>
  </si>
  <si>
    <t xml:space="preserve">Dehydroepiandrosterone (DHEA)</t>
  </si>
  <si>
    <t xml:space="preserve">53-43-0</t>
  </si>
  <si>
    <t xml:space="preserve">2,6-Diisopropylaniline</t>
  </si>
  <si>
    <t xml:space="preserve">C12 H19 N</t>
  </si>
  <si>
    <t xml:space="preserve">24544-04-5</t>
  </si>
  <si>
    <t xml:space="preserve">4-Methoxybenzaldehyde</t>
  </si>
  <si>
    <t xml:space="preserve">C8 H8 O2</t>
  </si>
  <si>
    <t xml:space="preserve">123-11-5</t>
  </si>
  <si>
    <t xml:space="preserve">Vasicinone</t>
  </si>
  <si>
    <t xml:space="preserve">C11 H10 N2 O2</t>
  </si>
  <si>
    <t xml:space="preserve">486-64-6</t>
  </si>
  <si>
    <t xml:space="preserve">N-Butylbenzenesulfonamide</t>
  </si>
  <si>
    <t xml:space="preserve">C10 H15 N O2 S</t>
  </si>
  <si>
    <t xml:space="preserve">3622-84-2</t>
  </si>
  <si>
    <t xml:space="preserve">AB-CHMINACA metabolite M4</t>
  </si>
  <si>
    <t xml:space="preserve">C15 H18 N2 O2</t>
  </si>
  <si>
    <t xml:space="preserve">1271630-11-5</t>
  </si>
  <si>
    <t xml:space="preserve">Benzopyrazoles</t>
  </si>
  <si>
    <t xml:space="preserve">Phendimetrazine</t>
  </si>
  <si>
    <t xml:space="preserve">634-03-7</t>
  </si>
  <si>
    <t xml:space="preserve">NCGC00381364-01!3-propan-2-yl-2,3,6,7,8,8a-hexahydropyrrolo[1,2-a]pyrazine-1,4-dione</t>
  </si>
  <si>
    <t xml:space="preserve">C10 H16 N2 O2</t>
  </si>
  <si>
    <t xml:space="preserve">5654-87-5</t>
  </si>
  <si>
    <t xml:space="preserve">Dextrorphan</t>
  </si>
  <si>
    <t xml:space="preserve">C17 H23 N O</t>
  </si>
  <si>
    <t xml:space="preserve">125-73-5</t>
  </si>
  <si>
    <t xml:space="preserve">Dehydroabietic acid</t>
  </si>
  <si>
    <t xml:space="preserve">C20 H28 O2</t>
  </si>
  <si>
    <t xml:space="preserve">1740-19-8</t>
  </si>
  <si>
    <t xml:space="preserve">Epiandrosterone</t>
  </si>
  <si>
    <t xml:space="preserve">481-29-8</t>
  </si>
  <si>
    <t xml:space="preserve">7α-Hydroxytestosterone</t>
  </si>
  <si>
    <t xml:space="preserve">C19 H28 O3</t>
  </si>
  <si>
    <t xml:space="preserve">62-83-9</t>
  </si>
  <si>
    <r>
      <rPr>
        <sz val="10"/>
        <rFont val="Arial"/>
        <family val="2"/>
      </rPr>
      <t xml:space="preserve">3-Butylidenephthalide </t>
    </r>
    <r>
      <rPr>
        <sz val="10"/>
        <rFont val="Noto Sans"/>
        <family val="2"/>
      </rPr>
      <t xml:space="preserve">丁烯基苯酞</t>
    </r>
  </si>
  <si>
    <t xml:space="preserve">C12 H12 O2</t>
  </si>
  <si>
    <t xml:space="preserve">551-08-6</t>
  </si>
  <si>
    <t xml:space="preserve">Isocoumarans</t>
  </si>
  <si>
    <t xml:space="preserve">[6]-Gingerol</t>
  </si>
  <si>
    <t xml:space="preserve">C17 H26 O4</t>
  </si>
  <si>
    <t xml:space="preserve">23513-14-6</t>
  </si>
  <si>
    <t xml:space="preserve">1,3-Dimethyl-4-{[5-(methylthio)-2-thienyl]methylidene}-4,5-dihydro-1H-pyrazol-5-one</t>
  </si>
  <si>
    <t xml:space="preserve">C11 H12 N2 O S2</t>
  </si>
  <si>
    <t xml:space="preserve">Thioethers</t>
  </si>
  <si>
    <t xml:space="preserve">Pyrimethanil</t>
  </si>
  <si>
    <t xml:space="preserve">C12 H13 N3</t>
  </si>
  <si>
    <t xml:space="preserve">53112-28-0</t>
  </si>
  <si>
    <t xml:space="preserve">N,N'-Diphenylguanidine</t>
  </si>
  <si>
    <t xml:space="preserve">C13 H13 N3</t>
  </si>
  <si>
    <t xml:space="preserve">102-06-7</t>
  </si>
  <si>
    <t xml:space="preserve">2-Naphthylamine</t>
  </si>
  <si>
    <t xml:space="preserve">C10 H9 N</t>
  </si>
  <si>
    <t xml:space="preserve">91-59-8</t>
  </si>
  <si>
    <t xml:space="preserve">Diazinon</t>
  </si>
  <si>
    <t xml:space="preserve">C12 H21 N2 O3 P S</t>
  </si>
  <si>
    <t xml:space="preserve">333-41-5</t>
  </si>
  <si>
    <t xml:space="preserve">Organic thiophosphoric acids and derivatives</t>
  </si>
  <si>
    <t xml:space="preserve">Chalcone</t>
  </si>
  <si>
    <t xml:space="preserve">C15 H12 O</t>
  </si>
  <si>
    <t xml:space="preserve">614-47-1</t>
  </si>
  <si>
    <t xml:space="preserve">Meperidine</t>
  </si>
  <si>
    <t xml:space="preserve">C15 H21 N O2</t>
  </si>
  <si>
    <t xml:space="preserve">57-42-1</t>
  </si>
  <si>
    <t xml:space="preserve">L-Aspartic acid β-benzyl ester</t>
  </si>
  <si>
    <t xml:space="preserve">C11 H13 N O4</t>
  </si>
  <si>
    <t xml:space="preserve">2177-63-1</t>
  </si>
  <si>
    <t xml:space="preserve">Perillartine</t>
  </si>
  <si>
    <t xml:space="preserve">C10 H15 N O</t>
  </si>
  <si>
    <t xml:space="preserve">30950-27-7</t>
  </si>
  <si>
    <t xml:space="preserve">NCGC00179780-02_C20H32O_(5xi,9xi)-Beyer-15-en-18-ol</t>
  </si>
  <si>
    <t xml:space="preserve">C20 H32 O</t>
  </si>
  <si>
    <t xml:space="preserve">Arachidonic acid methyl ester</t>
  </si>
  <si>
    <t xml:space="preserve">C21 H34 O2</t>
  </si>
  <si>
    <t xml:space="preserve">2566-89-4</t>
  </si>
  <si>
    <t xml:space="preserve">Methanandamide</t>
  </si>
  <si>
    <t xml:space="preserve">C23 H39 N O2</t>
  </si>
  <si>
    <t xml:space="preserve">157182-49-5</t>
  </si>
  <si>
    <t xml:space="preserve">Pyroquilon</t>
  </si>
  <si>
    <t xml:space="preserve">C11 H11 N O</t>
  </si>
  <si>
    <t xml:space="preserve">57369-32-1</t>
  </si>
  <si>
    <t xml:space="preserve">Meptazinol</t>
  </si>
  <si>
    <t xml:space="preserve">C15 H23 N O</t>
  </si>
  <si>
    <t xml:space="preserve">54340-58-8</t>
  </si>
  <si>
    <t xml:space="preserve">Azepanes</t>
  </si>
  <si>
    <t xml:space="preserve">Oleoyl ethanolamide</t>
  </si>
  <si>
    <t xml:space="preserve">C20 H39 N O2</t>
  </si>
  <si>
    <t xml:space="preserve">111-58-0</t>
  </si>
  <si>
    <t xml:space="preserve">2-Ethylhexyldiphenyl phosphate</t>
  </si>
  <si>
    <t xml:space="preserve">C20 H27 O4 P</t>
  </si>
  <si>
    <t xml:space="preserve">1241-94-7</t>
  </si>
  <si>
    <t xml:space="preserve">Etiocholanolone</t>
  </si>
  <si>
    <t xml:space="preserve">53-42-9</t>
  </si>
  <si>
    <t xml:space="preserve">gamma-Undecalactone</t>
  </si>
  <si>
    <t xml:space="preserve">C11 H20 O2</t>
  </si>
  <si>
    <t xml:space="preserve">104-67-6</t>
  </si>
  <si>
    <t xml:space="preserve">Fenpropimorph</t>
  </si>
  <si>
    <t xml:space="preserve">C20 H33 N O</t>
  </si>
  <si>
    <t xml:space="preserve">67564-91-4</t>
  </si>
  <si>
    <t xml:space="preserve">Pentadecanoyl Ethanolamide</t>
  </si>
  <si>
    <t xml:space="preserve">C17 H35 N O2</t>
  </si>
  <si>
    <t xml:space="preserve">72623-73-5</t>
  </si>
  <si>
    <t xml:space="preserve">Medetomidine</t>
  </si>
  <si>
    <t xml:space="preserve">C13 H16 N2</t>
  </si>
  <si>
    <t xml:space="preserve">86347-14-0</t>
  </si>
  <si>
    <t xml:space="preserve">Bis(4-amino-3-methylcyclohexyl)methane</t>
  </si>
  <si>
    <t xml:space="preserve">C15 H30 N2</t>
  </si>
  <si>
    <t xml:space="preserve">6864-37-5</t>
  </si>
  <si>
    <t xml:space="preserve">Diethanolamine</t>
  </si>
  <si>
    <t xml:space="preserve">C4 H11 N O2</t>
  </si>
  <si>
    <t xml:space="preserve">111-42-2</t>
  </si>
  <si>
    <t xml:space="preserve">Oleamide</t>
  </si>
  <si>
    <t xml:space="preserve">C18 H35 N O</t>
  </si>
  <si>
    <t xml:space="preserve">301-02-0</t>
  </si>
  <si>
    <t xml:space="preserve">2-Acetylacetophenone</t>
  </si>
  <si>
    <t xml:space="preserve">93-91-4</t>
  </si>
  <si>
    <t xml:space="preserve">MPBP</t>
  </si>
  <si>
    <t xml:space="preserve">C15 H21 N O</t>
  </si>
  <si>
    <t xml:space="preserve">122771-83-9</t>
  </si>
  <si>
    <t xml:space="preserve">Triisopropanolamine</t>
  </si>
  <si>
    <t xml:space="preserve">C9 H21 N O3</t>
  </si>
  <si>
    <t xml:space="preserve">122-20-3</t>
  </si>
  <si>
    <t xml:space="preserve">Edaravone</t>
  </si>
  <si>
    <t xml:space="preserve">C10 H10 N2 O</t>
  </si>
  <si>
    <t xml:space="preserve">89-25-8</t>
  </si>
  <si>
    <t xml:space="preserve">Azolines</t>
  </si>
  <si>
    <t xml:space="preserve">N-acetyl-2-phenylethylamine</t>
  </si>
  <si>
    <t xml:space="preserve">C10 H13 N O</t>
  </si>
  <si>
    <t xml:space="preserve">877-95-2</t>
  </si>
  <si>
    <t xml:space="preserve">5-Methylbenzotriazole</t>
  </si>
  <si>
    <t xml:space="preserve">C7 H7 N3</t>
  </si>
  <si>
    <t xml:space="preserve">136-85-6</t>
  </si>
  <si>
    <t xml:space="preserve">Benzotriazoles</t>
  </si>
  <si>
    <t xml:space="preserve">Phenylbutazone</t>
  </si>
  <si>
    <t xml:space="preserve">C19 H20 N2 O2</t>
  </si>
  <si>
    <t xml:space="preserve">50-33-9</t>
  </si>
  <si>
    <t xml:space="preserve">Radicinin</t>
  </si>
  <si>
    <t xml:space="preserve">C12 H12 O5</t>
  </si>
  <si>
    <t xml:space="preserve">10088-95-6</t>
  </si>
  <si>
    <t xml:space="preserve">Phenazone</t>
  </si>
  <si>
    <t xml:space="preserve">C11 H12 N2 O</t>
  </si>
  <si>
    <t xml:space="preserve">60-80-0</t>
  </si>
  <si>
    <t xml:space="preserve">Azoles</t>
  </si>
  <si>
    <t xml:space="preserve">3-Methyloxyindole</t>
  </si>
  <si>
    <t xml:space="preserve">C9 H9 N O</t>
  </si>
  <si>
    <t xml:space="preserve">1504-06-9</t>
  </si>
  <si>
    <t xml:space="preserve">6-Methoxyquinoline N-oxide</t>
  </si>
  <si>
    <t xml:space="preserve">6563-13-9</t>
  </si>
  <si>
    <t xml:space="preserve">2-Hydroxychalcone</t>
  </si>
  <si>
    <t xml:space="preserve">644-78-0</t>
  </si>
  <si>
    <t xml:space="preserve">Diethyl-phthalate</t>
  </si>
  <si>
    <t xml:space="preserve">Anhydroecgonine</t>
  </si>
  <si>
    <t xml:space="preserve">C9 H13 N O2</t>
  </si>
  <si>
    <t xml:space="preserve">484-93-5</t>
  </si>
  <si>
    <t xml:space="preserve">Pyrrolidines</t>
  </si>
  <si>
    <t xml:space="preserve">Dibutylone</t>
  </si>
  <si>
    <t xml:space="preserve">C13 H17 N O3</t>
  </si>
  <si>
    <t xml:space="preserve">802286-83-5</t>
  </si>
  <si>
    <t xml:space="preserve">2-AMINO-3-(2-CHLORO-PHENYL)-PROPIONIC ACID</t>
  </si>
  <si>
    <t xml:space="preserve">C9 H10 Cl N O2</t>
  </si>
  <si>
    <t xml:space="preserve">14091-11-3</t>
  </si>
  <si>
    <t xml:space="preserve">internal standard</t>
  </si>
  <si>
    <t xml:space="preserve">Table S1. The identified substances and their respective proportions in F3</t>
  </si>
  <si>
    <t xml:space="preserve">Area: 220926-530001-BAC-1F3-N.raw (F1)</t>
  </si>
  <si>
    <r>
      <rPr>
        <sz val="12"/>
        <rFont val="Times New Roman"/>
        <family val="1"/>
      </rPr>
      <t xml:space="preserve">Relative concentration of each substance in sample MTC-8 F3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μg/g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Relative percentage of each substance in sample F3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%</t>
    </r>
    <r>
      <rPr>
        <sz val="12"/>
        <rFont val="Noto Sans"/>
        <family val="2"/>
      </rPr>
      <t xml:space="preserve">）</t>
    </r>
  </si>
  <si>
    <t xml:space="preserve">2-Deoxyhexopyranose</t>
  </si>
  <si>
    <t xml:space="preserve">C6 H12 O5</t>
  </si>
  <si>
    <t xml:space="preserve">14215-77-1</t>
  </si>
  <si>
    <t xml:space="preserve">Isopropylmalic acid</t>
  </si>
  <si>
    <t xml:space="preserve">C7 H12 O5</t>
  </si>
  <si>
    <t xml:space="preserve">3237-44-3</t>
  </si>
  <si>
    <t xml:space="preserve">ACPD</t>
  </si>
  <si>
    <t xml:space="preserve">C7 H11 N O4</t>
  </si>
  <si>
    <t xml:space="preserve">100910-67-6</t>
  </si>
  <si>
    <t xml:space="preserve">Metirosine</t>
  </si>
  <si>
    <t xml:space="preserve">C10 H13 N O3</t>
  </si>
  <si>
    <t xml:space="preserve">672-87-7</t>
  </si>
  <si>
    <t xml:space="preserve">Phenylpropanoic acids</t>
  </si>
  <si>
    <t xml:space="preserve">2,2-Bis(hydroxymethyl)propionic acid</t>
  </si>
  <si>
    <t xml:space="preserve">C5 H10 O4</t>
  </si>
  <si>
    <t xml:space="preserve">4767-03-7</t>
  </si>
  <si>
    <t xml:space="preserve">Hydroxy acids and derivatives</t>
  </si>
  <si>
    <t xml:space="preserve">2,2'-(1,4-Piperazinediyl)bis[N-(m-tolyl)succinimide]</t>
  </si>
  <si>
    <t xml:space="preserve">C26 H28 N4 O4</t>
  </si>
  <si>
    <t xml:space="preserve">CAPROYL SARCOSINE</t>
  </si>
  <si>
    <t xml:space="preserve">C13 H25 N O3</t>
  </si>
  <si>
    <t xml:space="preserve">2671-91-2</t>
  </si>
  <si>
    <t xml:space="preserve">Succinic acid</t>
  </si>
  <si>
    <t xml:space="preserve">C4 H6 O4</t>
  </si>
  <si>
    <t xml:space="preserve">110-15-6</t>
  </si>
  <si>
    <t xml:space="preserve">2-({6-[5-Hydroxy-2-(4-hydroxyphenyl)-3-methyl-1H-indol-1-yl]hexyl}amino)ethyl (3-{4-[bis(2-chloroethyl)amino]phenyl}propyl)carbamate</t>
  </si>
  <si>
    <t xml:space="preserve">C37 H48 Cl2 N4 O4</t>
  </si>
  <si>
    <t xml:space="preserve">185994-08-5</t>
  </si>
  <si>
    <t xml:space="preserve">cis,cis-Muconic acid</t>
  </si>
  <si>
    <t xml:space="preserve">C6 H6 O4</t>
  </si>
  <si>
    <t xml:space="preserve">1119-72-8</t>
  </si>
  <si>
    <t xml:space="preserve">3-O-Undecyl-D-glucopyranose</t>
  </si>
  <si>
    <t xml:space="preserve">C17 H34 O6</t>
  </si>
  <si>
    <t xml:space="preserve">Porphobilinogen</t>
  </si>
  <si>
    <t xml:space="preserve">C10 H14 N2 O4</t>
  </si>
  <si>
    <t xml:space="preserve">487-90-1</t>
  </si>
  <si>
    <t xml:space="preserve">O-(Hydroxy{(2R)-3-(pentadecanoyloxy)-2-[(15Z)-15-tetracosenoyloxy]propoxy}phosphoryl)-L-serine</t>
  </si>
  <si>
    <t xml:space="preserve">C45 H86 N O10 P</t>
  </si>
  <si>
    <t xml:space="preserve">TU4153400</t>
  </si>
  <si>
    <t xml:space="preserve">C25 H32 O8</t>
  </si>
  <si>
    <t xml:space="preserve">Icaridin</t>
  </si>
  <si>
    <t xml:space="preserve">C12 H23 N O3</t>
  </si>
  <si>
    <t xml:space="preserve">119515-38-7</t>
  </si>
  <si>
    <t xml:space="preserve">butyrin</t>
  </si>
  <si>
    <t xml:space="preserve">C15 H26 O6</t>
  </si>
  <si>
    <t xml:space="preserve">60-01-5</t>
  </si>
  <si>
    <t xml:space="preserve">Dodecyl sulfate</t>
  </si>
  <si>
    <t xml:space="preserve">C12 H26 O4 S</t>
  </si>
  <si>
    <t xml:space="preserve">151-41-7</t>
  </si>
  <si>
    <t xml:space="preserve">Organic sulfuric acids and derivatives</t>
  </si>
  <si>
    <t xml:space="preserve">2,6-ditert-butyl-4-nitrophenol</t>
  </si>
  <si>
    <t xml:space="preserve">C14 H21 N O3</t>
  </si>
  <si>
    <t xml:space="preserve">728-40-5</t>
  </si>
  <si>
    <t xml:space="preserve">3-SUCCINIMIDOPROPIONIC ACID</t>
  </si>
  <si>
    <t xml:space="preserve">C7 H9 N O4</t>
  </si>
  <si>
    <t xml:space="preserve">5724-76-5</t>
  </si>
  <si>
    <t xml:space="preserve">2,2'-Methylenebis(4-methyl-6-tert-butylphenol)</t>
  </si>
  <si>
    <t xml:space="preserve">C23 H32 O2</t>
  </si>
  <si>
    <t xml:space="preserve">119-47-1</t>
  </si>
  <si>
    <t xml:space="preserve">2,5-di-tert-Butylhydroquinone</t>
  </si>
  <si>
    <t xml:space="preserve">88-58-4</t>
  </si>
  <si>
    <t xml:space="preserve">5-Bromo-4-methyl-2-Thiazolamine</t>
  </si>
  <si>
    <t xml:space="preserve">C4 H5 Br N2 S</t>
  </si>
  <si>
    <t xml:space="preserve">3034-57-9</t>
  </si>
  <si>
    <t xml:space="preserve">(2S)-N-[3-({4-[(3-Aminopropyl)amino]butyl}amino)propyl]-2-(butyrylamino)-4-phenylbutanamide</t>
  </si>
  <si>
    <t xml:space="preserve">C24 H43 N5 O2</t>
  </si>
  <si>
    <t xml:space="preserve">4-Pyridoxic acid</t>
  </si>
  <si>
    <t xml:space="preserve">C8 H9 N O4</t>
  </si>
  <si>
    <t xml:space="preserve">82-82-6</t>
  </si>
  <si>
    <t xml:space="preserve">L-Dopa</t>
  </si>
  <si>
    <t xml:space="preserve">C9 H11 N O4</t>
  </si>
  <si>
    <t xml:space="preserve">59-92-7</t>
  </si>
  <si>
    <t xml:space="preserve">MFCD03510290</t>
  </si>
  <si>
    <t xml:space="preserve">C23 H24 N6 O3</t>
  </si>
  <si>
    <t xml:space="preserve">Palmitoylcarnitine</t>
  </si>
  <si>
    <t xml:space="preserve">C23 H45 N O4</t>
  </si>
  <si>
    <t xml:space="preserve">1935-18-8</t>
  </si>
  <si>
    <t xml:space="preserve">4-Undecylbenzenesulfonic acid</t>
  </si>
  <si>
    <t xml:space="preserve">C17 H28 O3 S</t>
  </si>
  <si>
    <t xml:space="preserve">50854-94-9</t>
  </si>
  <si>
    <t xml:space="preserve">Suberic acid</t>
  </si>
  <si>
    <t xml:space="preserve">C8 H14 O4</t>
  </si>
  <si>
    <t xml:space="preserve">505-48-6</t>
  </si>
  <si>
    <t xml:space="preserve">6-Gingerol</t>
  </si>
  <si>
    <t xml:space="preserve">3-Hydroxyhexadecanoylcarnitine</t>
  </si>
  <si>
    <t xml:space="preserve">C23 H45 N O5</t>
  </si>
  <si>
    <t xml:space="preserve">195207-76-2</t>
  </si>
  <si>
    <t xml:space="preserve">Triamterene</t>
  </si>
  <si>
    <t xml:space="preserve">C12 H11 N7</t>
  </si>
  <si>
    <t xml:space="preserve">396-01-0</t>
  </si>
  <si>
    <t xml:space="preserve">Pteridines and derivatives</t>
  </si>
  <si>
    <t xml:space="preserve">2,4,7-Triisopropyl-1-naphthalenesulfonic acid</t>
  </si>
  <si>
    <t xml:space="preserve">C19 H26 O3 S</t>
  </si>
  <si>
    <t xml:space="preserve">3-Hydroxypalmitoleoylcarnitine</t>
  </si>
  <si>
    <t xml:space="preserve">C23 H43 N O5</t>
  </si>
  <si>
    <t xml:space="preserve">Benzyl butyrate</t>
  </si>
  <si>
    <t xml:space="preserve">103-37-7</t>
  </si>
  <si>
    <t xml:space="preserve">1-BOC-3-AMINOPIPERIDINE</t>
  </si>
  <si>
    <t xml:space="preserve">C9 H15 N O4</t>
  </si>
  <si>
    <t xml:space="preserve">144243-24-3</t>
  </si>
  <si>
    <t xml:space="preserve">.alpha.-Aminoadipic acid</t>
  </si>
  <si>
    <t xml:space="preserve">C6 H11 N O4</t>
  </si>
  <si>
    <t xml:space="preserve">542-32-5</t>
  </si>
  <si>
    <t xml:space="preserve">(S)-CPW 399</t>
  </si>
  <si>
    <t xml:space="preserve">C10 H13 N3 O4</t>
  </si>
  <si>
    <t xml:space="preserve">389888-02-2</t>
  </si>
  <si>
    <t xml:space="preserve">4-Oxo-4-(3-oxo-1-piperazinyl)butanoic acid</t>
  </si>
  <si>
    <t xml:space="preserve">C8 H12 N2 O4</t>
  </si>
  <si>
    <t xml:space="preserve">590380-54-4</t>
  </si>
  <si>
    <t xml:space="preserve">Isopropyl 4-[3-(4-ethoxyphenyl)-1-phenyl-1H-pyrazol-4-yl]-6-methyl-2-oxo-1,2,3,4-tetrahydro-5-pyrimidinecarboxylate</t>
  </si>
  <si>
    <t xml:space="preserve">cetyl ?-D-glucopyranoside</t>
  </si>
  <si>
    <t xml:space="preserve">C22 H44 O6</t>
  </si>
  <si>
    <t xml:space="preserve">75319-63-0</t>
  </si>
  <si>
    <t xml:space="preserve">N-(3-{4-[3-(Diisobutylamino)propyl]-1-piperazinyl}propyl)isonicotinamide</t>
  </si>
  <si>
    <t xml:space="preserve">C24 H43 N5 O</t>
  </si>
  <si>
    <t xml:space="preserve">3-(Carboxymethyl)-4-isopropenylproline</t>
  </si>
  <si>
    <t xml:space="preserve">C10 H15 N O4</t>
  </si>
  <si>
    <t xml:space="preserve">487-79-6</t>
  </si>
  <si>
    <t xml:space="preserve">methyl 3-hydroxypalmitate</t>
  </si>
  <si>
    <t xml:space="preserve">C17 H34 O3</t>
  </si>
  <si>
    <t xml:space="preserve">51883-36-4</t>
  </si>
  <si>
    <t xml:space="preserve">Tetraethyl [2-(4-oxo-3,4-dihydro-2H-chromen-3-yl)-1,1-ethanediyl]bis(phosphonate)</t>
  </si>
  <si>
    <t xml:space="preserve">C19 H30 O8 P2</t>
  </si>
  <si>
    <t xml:space="preserve">4-(Boc-amino)-1-methylpyrrole-2-carboxylic acid</t>
  </si>
  <si>
    <t xml:space="preserve">C11 H16 N2 O4</t>
  </si>
  <si>
    <t xml:space="preserve">77716-11-1</t>
  </si>
  <si>
    <t xml:space="preserve">Pyrroles</t>
  </si>
  <si>
    <t xml:space="preserve">4-Dodecylbenzenesulfonic acid</t>
  </si>
  <si>
    <t xml:space="preserve">C18 H30 O3 S</t>
  </si>
  <si>
    <t xml:space="preserve">27176-87-0</t>
  </si>
  <si>
    <t xml:space="preserve">1-Cyclohexyl-3-[1-(hexahydropyrrolo[1,2-a]pyrazin-2(1H)-ylcarbonyl)cyclohexyl]urea</t>
  </si>
  <si>
    <t xml:space="preserve">C21 H36 N4 O2</t>
  </si>
  <si>
    <t xml:space="preserve">3-Chloro-N-{2-[4-(4-methoxyphenyl)-1-piperazinyl]-2-(3-pyridinyl)ethyl}benzamide</t>
  </si>
  <si>
    <t xml:space="preserve">C25 H27 Cl N4 O2</t>
  </si>
  <si>
    <t xml:space="preserve">Diazinanes</t>
  </si>
  <si>
    <t xml:space="preserve">Maximaisoflavone A</t>
  </si>
  <si>
    <t xml:space="preserve">C17 H10 O6</t>
  </si>
  <si>
    <t xml:space="preserve">59092-90-9</t>
  </si>
  <si>
    <t xml:space="preserve">Isoflavonoids</t>
  </si>
  <si>
    <t xml:space="preserve">Dinoterb</t>
  </si>
  <si>
    <t xml:space="preserve">C10 H12 N2 O5</t>
  </si>
  <si>
    <t xml:space="preserve">1420-07-1</t>
  </si>
  <si>
    <t xml:space="preserve">N-LINOLEOYL-4-AMINOBUTYRIC ACID</t>
  </si>
  <si>
    <t xml:space="preserve">C22 H39 N O3</t>
  </si>
  <si>
    <t xml:space="preserve">84393-31-7</t>
  </si>
  <si>
    <t xml:space="preserve">2-Benzotriazol-1-yl-N-isopropyl-N-phenyl-acetamide</t>
  </si>
  <si>
    <t xml:space="preserve">C17 H18 N4 O</t>
  </si>
  <si>
    <t xml:space="preserve">Aceglutamide</t>
  </si>
  <si>
    <t xml:space="preserve">C7 H12 N2 O4</t>
  </si>
  <si>
    <t xml:space="preserve">2490-97-3</t>
  </si>
  <si>
    <t xml:space="preserve">4-(3,5-Dimethyl-1H-pyrazol-1-yl)tetrazolo[1,5-a]quinoxaline</t>
  </si>
  <si>
    <t xml:space="preserve">C13 H11 N7</t>
  </si>
  <si>
    <t xml:space="preserve">62644-77-3</t>
  </si>
  <si>
    <t xml:space="preserve">6b-Acetyl-4a,6a,8,9-tetramethyl-3,4,4a,4b,5,6,6a,6b,7,10,10a,11,11a,11b,12,13-hexadecahydro-2H-indeno[2,1-a]phenanthren-2-one</t>
  </si>
  <si>
    <t xml:space="preserve">C27 H38 O2</t>
  </si>
  <si>
    <t xml:space="preserve">Pivagabine</t>
  </si>
  <si>
    <t xml:space="preserve">C9 H17 N O3</t>
  </si>
  <si>
    <t xml:space="preserve">69542-93-4</t>
  </si>
  <si>
    <t xml:space="preserve">16-Hydroxyhexadecanoic acid</t>
  </si>
  <si>
    <t xml:space="preserve">C16 H32 O3</t>
  </si>
  <si>
    <t xml:space="preserve">506-13-8</t>
  </si>
  <si>
    <t xml:space="preserve">Oleic acid</t>
  </si>
  <si>
    <t xml:space="preserve">112-80-1</t>
  </si>
  <si>
    <t xml:space="preserve">Losartan</t>
  </si>
  <si>
    <t xml:space="preserve">C22 H23 Cl N6 O</t>
  </si>
  <si>
    <t xml:space="preserve">114798-26-4</t>
  </si>
  <si>
    <t xml:space="preserve">Pentadecanoic acid</t>
  </si>
  <si>
    <t xml:space="preserve">C15 H30 O2</t>
  </si>
  <si>
    <t xml:space="preserve">1002-84-2</t>
  </si>
  <si>
    <t xml:space="preserve">Di-n-Butyl phthalate</t>
  </si>
  <si>
    <t xml:space="preserve">Schizotenuin A</t>
  </si>
  <si>
    <t xml:space="preserve">C36 H28 O16</t>
  </si>
  <si>
    <t xml:space="preserve">144608-09-3</t>
  </si>
  <si>
    <t xml:space="preserve">2-arylbenzofuran flavonoids</t>
  </si>
  <si>
    <t xml:space="preserve">(R)-2-hydroxystearic acid</t>
  </si>
  <si>
    <t xml:space="preserve">C18 H36 O3</t>
  </si>
  <si>
    <t xml:space="preserve">26633-48-7</t>
  </si>
  <si>
    <t xml:space="preserve">palmitic acid</t>
  </si>
  <si>
    <t xml:space="preserve">C16 H32 O2</t>
  </si>
  <si>
    <t xml:space="preserve">57-10-3</t>
  </si>
  <si>
    <t xml:space="preserve">4-(4-Nitrobenzyl)pyridine</t>
  </si>
  <si>
    <t xml:space="preserve">C12 H10 N2 O2</t>
  </si>
  <si>
    <t xml:space="preserve">1083-48-3</t>
  </si>
  <si>
    <t xml:space="preserve">FA 18:1+1O</t>
  </si>
  <si>
    <t xml:space="preserve">C18 H34 O3</t>
  </si>
  <si>
    <t xml:space="preserve">61789-44-4</t>
  </si>
  <si>
    <t xml:space="preserve">Propylparaben</t>
  </si>
  <si>
    <t xml:space="preserve">C10 H12 O3</t>
  </si>
  <si>
    <t xml:space="preserve">94-13-3</t>
  </si>
  <si>
    <t xml:space="preserve">Bisphenol AF</t>
  </si>
  <si>
    <t xml:space="preserve">C15 H10 F6 O2</t>
  </si>
  <si>
    <t xml:space="preserve">1478-61-1</t>
  </si>
  <si>
    <t xml:space="preserve">N-Acetyl-D-alloisoleucine</t>
  </si>
  <si>
    <t xml:space="preserve">C8 H15 N O3</t>
  </si>
  <si>
    <t xml:space="preserve">54831-20-8</t>
  </si>
  <si>
    <t xml:space="preserve">2-Hydroxyphenylalanine</t>
  </si>
  <si>
    <t xml:space="preserve">C9 H11 N O3</t>
  </si>
  <si>
    <t xml:space="preserve">2370-61-8</t>
  </si>
  <si>
    <t xml:space="preserve">Butylparaben</t>
  </si>
  <si>
    <t xml:space="preserve">C11 H14 O3</t>
  </si>
  <si>
    <t xml:space="preserve">94-26-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%"/>
    <numFmt numFmtId="166" formatCode="General"/>
    <numFmt numFmtId="167" formatCode="@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  <font>
      <sz val="10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9" activeCellId="0" sqref="N9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29.99"/>
    <col collapsed="false" customWidth="true" hidden="false" outlineLevel="0" max="2" min="2" style="1" width="14.85"/>
    <col collapsed="false" customWidth="true" hidden="false" outlineLevel="0" max="3" min="3" style="1" width="10.27"/>
    <col collapsed="false" customWidth="true" hidden="false" outlineLevel="0" max="4" min="4" style="1" width="29.99"/>
    <col collapsed="false" customWidth="true" hidden="false" outlineLevel="0" max="7" min="6" style="1" width="10.7"/>
    <col collapsed="false" customWidth="true" hidden="false" outlineLevel="0" max="9" min="9" style="1" width="12.99"/>
    <col collapsed="false" customWidth="true" hidden="false" outlineLevel="0" max="11" min="10" style="1" width="12.85"/>
  </cols>
  <sheetData>
    <row r="1" customFormat="false" ht="27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3" t="s">
        <v>10</v>
      </c>
    </row>
    <row r="2" customFormat="false" ht="12.75" hidden="false" customHeight="false" outlineLevel="0" collapsed="false">
      <c r="A2" s="2" t="s">
        <v>11</v>
      </c>
      <c r="B2" s="2" t="s">
        <v>12</v>
      </c>
      <c r="C2" s="2" t="s">
        <v>13</v>
      </c>
      <c r="D2" s="2" t="s">
        <v>14</v>
      </c>
      <c r="E2" s="2" t="n">
        <v>-0.7</v>
      </c>
      <c r="F2" s="2" t="n">
        <v>219.1048</v>
      </c>
      <c r="G2" s="2" t="n">
        <v>219.10465</v>
      </c>
      <c r="H2" s="2" t="n">
        <v>13.36</v>
      </c>
      <c r="I2" s="2" t="n">
        <v>5844819689.74327</v>
      </c>
      <c r="J2" s="1" t="n">
        <f aca="false">1/289723760.251512*I2*2/0.02</f>
        <v>2017.37671935133</v>
      </c>
      <c r="K2" s="4" t="n">
        <f aca="false">I2/80637398840.9392</f>
        <v>0.0724827409335516</v>
      </c>
    </row>
    <row r="3" customFormat="false" ht="12.75" hidden="false" customHeight="false" outlineLevel="0" collapsed="false">
      <c r="A3" s="2" t="s">
        <v>15</v>
      </c>
      <c r="B3" s="2" t="s">
        <v>16</v>
      </c>
      <c r="C3" s="2" t="s">
        <v>17</v>
      </c>
      <c r="D3" s="2" t="s">
        <v>18</v>
      </c>
      <c r="E3" s="2" t="n">
        <v>-0.37</v>
      </c>
      <c r="F3" s="2" t="n">
        <v>148.01604</v>
      </c>
      <c r="G3" s="2" t="n">
        <v>148.01599</v>
      </c>
      <c r="H3" s="2" t="n">
        <v>14.084</v>
      </c>
      <c r="I3" s="2" t="n">
        <v>3621103883.71093</v>
      </c>
      <c r="J3" s="1" t="n">
        <f aca="false">1/289723760.251512*I3*2/0.02</f>
        <v>1249.84705450717</v>
      </c>
      <c r="K3" s="4" t="n">
        <f aca="false">I3/80637398840.9392</f>
        <v>0.0449060105578767</v>
      </c>
    </row>
    <row r="4" customFormat="false" ht="12.75" hidden="false" customHeight="false" outlineLevel="0" collapsed="false">
      <c r="A4" s="2" t="s">
        <v>19</v>
      </c>
      <c r="B4" s="2" t="s">
        <v>20</v>
      </c>
      <c r="C4" s="2" t="s">
        <v>21</v>
      </c>
      <c r="D4" s="2" t="s">
        <v>22</v>
      </c>
      <c r="E4" s="2" t="n">
        <v>-1.26</v>
      </c>
      <c r="F4" s="2" t="n">
        <v>278.15181</v>
      </c>
      <c r="G4" s="2" t="n">
        <v>278.15146</v>
      </c>
      <c r="H4" s="2" t="n">
        <v>14.07</v>
      </c>
      <c r="I4" s="2" t="n">
        <v>3169235774.8207</v>
      </c>
      <c r="J4" s="1" t="n">
        <f aca="false">1/289723760.251512*I4*2/0.02</f>
        <v>1093.88190049358</v>
      </c>
      <c r="K4" s="4" t="n">
        <f aca="false">I4/80637398840.9392</f>
        <v>0.0393023066266331</v>
      </c>
    </row>
    <row r="5" customFormat="false" ht="12.75" hidden="false" customHeight="false" outlineLevel="0" collapsed="false">
      <c r="A5" s="2" t="s">
        <v>23</v>
      </c>
      <c r="B5" s="2" t="s">
        <v>24</v>
      </c>
      <c r="C5" s="2" t="s">
        <v>25</v>
      </c>
      <c r="D5" s="2" t="s">
        <v>26</v>
      </c>
      <c r="E5" s="2" t="n">
        <v>-1.33</v>
      </c>
      <c r="F5" s="2" t="n">
        <v>255.25621</v>
      </c>
      <c r="G5" s="2" t="n">
        <v>255.25587</v>
      </c>
      <c r="H5" s="2" t="n">
        <v>16.412</v>
      </c>
      <c r="I5" s="2" t="n">
        <v>1720674727.49497</v>
      </c>
      <c r="J5" s="1" t="n">
        <f aca="false">1/289723760.251512*I5*2/0.02</f>
        <v>593.901834630765</v>
      </c>
      <c r="K5" s="4" t="n">
        <f aca="false">I5/80637398840.9392</f>
        <v>0.0213384205372135</v>
      </c>
    </row>
    <row r="6" customFormat="false" ht="12.75" hidden="false" customHeight="false" outlineLevel="0" collapsed="false">
      <c r="A6" s="2" t="s">
        <v>27</v>
      </c>
      <c r="B6" s="2" t="s">
        <v>28</v>
      </c>
      <c r="C6" s="2" t="s">
        <v>29</v>
      </c>
      <c r="D6" s="2" t="s">
        <v>30</v>
      </c>
      <c r="E6" s="2" t="n">
        <v>-1.28</v>
      </c>
      <c r="F6" s="2" t="n">
        <v>317.29299</v>
      </c>
      <c r="G6" s="2" t="n">
        <v>317.29259</v>
      </c>
      <c r="H6" s="2" t="n">
        <v>10.384</v>
      </c>
      <c r="I6" s="2" t="n">
        <v>1563274850.51475</v>
      </c>
      <c r="J6" s="1" t="n">
        <f aca="false">1/289723760.251512*I6*2/0.02</f>
        <v>539.574265209611</v>
      </c>
      <c r="K6" s="4" t="n">
        <f aca="false">I6/80637398840.9392</f>
        <v>0.0193864741792872</v>
      </c>
    </row>
    <row r="7" customFormat="false" ht="12.75" hidden="false" customHeight="false" outlineLevel="0" collapsed="false">
      <c r="A7" s="2" t="s">
        <v>31</v>
      </c>
      <c r="B7" s="2" t="s">
        <v>32</v>
      </c>
      <c r="C7" s="2" t="s">
        <v>33</v>
      </c>
      <c r="D7" s="2" t="s">
        <v>34</v>
      </c>
      <c r="E7" s="2" t="n">
        <v>-1</v>
      </c>
      <c r="F7" s="2" t="n">
        <v>210.07931</v>
      </c>
      <c r="G7" s="2" t="n">
        <v>210.0791</v>
      </c>
      <c r="H7" s="2" t="n">
        <v>10.853</v>
      </c>
      <c r="I7" s="2" t="n">
        <v>1323898091.63216</v>
      </c>
      <c r="J7" s="1" t="n">
        <f aca="false">1/289723760.251512*I7*2/0.02</f>
        <v>456.951853200742</v>
      </c>
      <c r="K7" s="4" t="n">
        <f aca="false">I7/80637398840.9392</f>
        <v>0.0164179166324996</v>
      </c>
    </row>
    <row r="8" customFormat="false" ht="12.75" hidden="false" customHeight="false" outlineLevel="0" collapsed="false">
      <c r="A8" s="2" t="s">
        <v>35</v>
      </c>
      <c r="B8" s="2" t="s">
        <v>36</v>
      </c>
      <c r="C8" s="2" t="s">
        <v>37</v>
      </c>
      <c r="D8" s="2" t="s">
        <v>22</v>
      </c>
      <c r="E8" s="2" t="n">
        <v>-1.62</v>
      </c>
      <c r="F8" s="2" t="n">
        <v>312.13616</v>
      </c>
      <c r="G8" s="2" t="n">
        <v>312.13565</v>
      </c>
      <c r="H8" s="2" t="n">
        <v>13.799</v>
      </c>
      <c r="I8" s="2" t="n">
        <v>765480558.764189</v>
      </c>
      <c r="J8" s="1" t="n">
        <f aca="false">1/289723760.251512*I8*2/0.02</f>
        <v>264.210487293023</v>
      </c>
      <c r="K8" s="4" t="n">
        <f aca="false">I8/80637398840.9392</f>
        <v>0.00949287265917559</v>
      </c>
    </row>
    <row r="9" customFormat="false" ht="12.75" hidden="false" customHeight="false" outlineLevel="0" collapsed="false">
      <c r="A9" s="2" t="s">
        <v>38</v>
      </c>
      <c r="B9" s="2" t="s">
        <v>39</v>
      </c>
      <c r="C9" s="2" t="s">
        <v>40</v>
      </c>
      <c r="D9" s="2" t="s">
        <v>41</v>
      </c>
      <c r="E9" s="2" t="n">
        <v>-0.65</v>
      </c>
      <c r="F9" s="2" t="n">
        <v>204.1878</v>
      </c>
      <c r="G9" s="2" t="n">
        <v>204.18767</v>
      </c>
      <c r="H9" s="2" t="n">
        <v>14.074</v>
      </c>
      <c r="I9" s="2" t="n">
        <v>696337728.206446</v>
      </c>
      <c r="J9" s="1" t="n">
        <f aca="false">1/289723760.251512*I9*2/0.02</f>
        <v>240.345399218189</v>
      </c>
      <c r="K9" s="4" t="n">
        <f aca="false">I9/80637398840.9392</f>
        <v>0.00863541902659835</v>
      </c>
    </row>
    <row r="10" customFormat="false" ht="12.75" hidden="false" customHeight="false" outlineLevel="0" collapsed="false">
      <c r="A10" s="2" t="s">
        <v>42</v>
      </c>
      <c r="B10" s="2" t="s">
        <v>43</v>
      </c>
      <c r="C10" s="2" t="s">
        <v>44</v>
      </c>
      <c r="D10" s="2" t="s">
        <v>22</v>
      </c>
      <c r="E10" s="2" t="n">
        <v>-1.13</v>
      </c>
      <c r="F10" s="2" t="n">
        <v>278.08605</v>
      </c>
      <c r="G10" s="2" t="n">
        <v>278.08574</v>
      </c>
      <c r="H10" s="2" t="n">
        <v>10.674</v>
      </c>
      <c r="I10" s="2" t="n">
        <v>373950794.850408</v>
      </c>
      <c r="J10" s="1" t="n">
        <f aca="false">1/289723760.251512*I10*2/0.02</f>
        <v>129.071497113588</v>
      </c>
      <c r="K10" s="4" t="n">
        <f aca="false">I10/80637398840.9392</f>
        <v>0.00463743622965868</v>
      </c>
    </row>
    <row r="11" customFormat="false" ht="12.75" hidden="false" customHeight="false" outlineLevel="0" collapsed="false">
      <c r="A11" s="2" t="s">
        <v>45</v>
      </c>
      <c r="B11" s="2" t="s">
        <v>46</v>
      </c>
      <c r="C11" s="2" t="s">
        <v>47</v>
      </c>
      <c r="D11" s="2" t="s">
        <v>48</v>
      </c>
      <c r="E11" s="2" t="n">
        <v>-1.17</v>
      </c>
      <c r="F11" s="2" t="n">
        <v>283.28751</v>
      </c>
      <c r="G11" s="2" t="n">
        <v>283.28718</v>
      </c>
      <c r="H11" s="2" t="n">
        <v>18.526</v>
      </c>
      <c r="I11" s="2" t="n">
        <v>373112985.318503</v>
      </c>
      <c r="J11" s="1" t="n">
        <f aca="false">1/289723760.251512*I11*2/0.02</f>
        <v>128.782321820827</v>
      </c>
      <c r="K11" s="4" t="n">
        <f aca="false">I11/80637398840.9392</f>
        <v>0.00462704639139569</v>
      </c>
    </row>
    <row r="12" customFormat="false" ht="12.75" hidden="false" customHeight="false" outlineLevel="0" collapsed="false">
      <c r="A12" s="2" t="s">
        <v>49</v>
      </c>
      <c r="B12" s="2" t="s">
        <v>50</v>
      </c>
      <c r="C12" s="2" t="s">
        <v>51</v>
      </c>
      <c r="D12" s="2" t="s">
        <v>52</v>
      </c>
      <c r="E12" s="2" t="n">
        <v>-1.37</v>
      </c>
      <c r="F12" s="2" t="n">
        <v>414.20424</v>
      </c>
      <c r="G12" s="2" t="n">
        <v>414.20367</v>
      </c>
      <c r="H12" s="2" t="n">
        <v>12.408</v>
      </c>
      <c r="I12" s="2" t="n">
        <v>354070210.984679</v>
      </c>
      <c r="J12" s="1" t="n">
        <f aca="false">1/289723760.251512*I12*2/0.02</f>
        <v>122.209587048472</v>
      </c>
      <c r="K12" s="4" t="n">
        <f aca="false">I12/80637398840.9392</f>
        <v>0.00439089325888473</v>
      </c>
    </row>
    <row r="13" customFormat="false" ht="12.75" hidden="false" customHeight="false" outlineLevel="0" collapsed="false">
      <c r="A13" s="2" t="s">
        <v>53</v>
      </c>
      <c r="B13" s="2" t="s">
        <v>54</v>
      </c>
      <c r="C13" s="2" t="s">
        <v>55</v>
      </c>
      <c r="D13" s="2" t="s">
        <v>30</v>
      </c>
      <c r="E13" s="2" t="n">
        <v>-1.32</v>
      </c>
      <c r="F13" s="2" t="n">
        <v>245.23548</v>
      </c>
      <c r="G13" s="2" t="n">
        <v>245.23516</v>
      </c>
      <c r="H13" s="2" t="n">
        <v>9.394</v>
      </c>
      <c r="I13" s="2" t="n">
        <v>322010796.393134</v>
      </c>
      <c r="J13" s="1" t="n">
        <f aca="false">1/289723760.251512*I13*2/0.02</f>
        <v>111.144076037669</v>
      </c>
      <c r="K13" s="4" t="n">
        <f aca="false">I13/80637398840.9392</f>
        <v>0.00399331824961659</v>
      </c>
    </row>
    <row r="14" customFormat="false" ht="12.75" hidden="false" customHeight="false" outlineLevel="0" collapsed="false">
      <c r="A14" s="2" t="s">
        <v>56</v>
      </c>
      <c r="B14" s="2" t="s">
        <v>57</v>
      </c>
      <c r="C14" s="2" t="s">
        <v>58</v>
      </c>
      <c r="D14" s="2" t="s">
        <v>59</v>
      </c>
      <c r="E14" s="2" t="n">
        <v>-0.95</v>
      </c>
      <c r="F14" s="2" t="n">
        <v>351.31373</v>
      </c>
      <c r="G14" s="2" t="n">
        <v>351.3134</v>
      </c>
      <c r="H14" s="2" t="n">
        <v>16.157</v>
      </c>
      <c r="I14" s="2" t="n">
        <v>310447739.471255</v>
      </c>
      <c r="J14" s="1" t="n">
        <f aca="false">1/289723760.251512*I14*2/0.02</f>
        <v>107.153013339932</v>
      </c>
      <c r="K14" s="4" t="n">
        <f aca="false">I14/80637398840.9392</f>
        <v>0.00384992254132139</v>
      </c>
    </row>
    <row r="15" customFormat="false" ht="12.75" hidden="false" customHeight="false" outlineLevel="0" collapsed="false">
      <c r="A15" s="2" t="s">
        <v>60</v>
      </c>
      <c r="B15" s="2" t="s">
        <v>61</v>
      </c>
      <c r="C15" s="2" t="s">
        <v>62</v>
      </c>
      <c r="D15" s="2" t="s">
        <v>63</v>
      </c>
      <c r="E15" s="2" t="n">
        <v>-0.53</v>
      </c>
      <c r="F15" s="2" t="n">
        <v>386.2722</v>
      </c>
      <c r="G15" s="2" t="n">
        <v>386.27199</v>
      </c>
      <c r="H15" s="2" t="n">
        <v>16.93</v>
      </c>
      <c r="I15" s="2" t="n">
        <v>286770179.552776</v>
      </c>
      <c r="J15" s="1" t="n">
        <f aca="false">1/289723760.251512*I15*2/0.02</f>
        <v>98.9805528217044</v>
      </c>
      <c r="K15" s="4" t="n">
        <f aca="false">I15/80637398840.9392</f>
        <v>0.0035562925351603</v>
      </c>
    </row>
    <row r="16" customFormat="false" ht="12.75" hidden="false" customHeight="false" outlineLevel="0" collapsed="false">
      <c r="A16" s="2" t="s">
        <v>64</v>
      </c>
      <c r="B16" s="2" t="s">
        <v>65</v>
      </c>
      <c r="C16" s="2" t="s">
        <v>40</v>
      </c>
      <c r="D16" s="2" t="s">
        <v>66</v>
      </c>
      <c r="E16" s="2" t="n">
        <v>-1.5</v>
      </c>
      <c r="F16" s="2" t="n">
        <v>353.32938</v>
      </c>
      <c r="G16" s="2" t="n">
        <v>353.32885</v>
      </c>
      <c r="H16" s="2" t="n">
        <v>17.287</v>
      </c>
      <c r="I16" s="2" t="n">
        <v>283606878.217552</v>
      </c>
      <c r="J16" s="1" t="n">
        <f aca="false">1/289723760.251512*I16*2/0.02</f>
        <v>97.8887192308115</v>
      </c>
      <c r="K16" s="4" t="n">
        <f aca="false">I16/80637398840.9392</f>
        <v>0.00351706382266842</v>
      </c>
    </row>
    <row r="17" customFormat="false" ht="12.75" hidden="false" customHeight="false" outlineLevel="0" collapsed="false">
      <c r="A17" s="2" t="s">
        <v>67</v>
      </c>
      <c r="B17" s="2" t="s">
        <v>68</v>
      </c>
      <c r="C17" s="2" t="s">
        <v>69</v>
      </c>
      <c r="D17" s="2" t="s">
        <v>30</v>
      </c>
      <c r="E17" s="2" t="n">
        <v>-1.58</v>
      </c>
      <c r="F17" s="2" t="n">
        <v>355.34503</v>
      </c>
      <c r="G17" s="2" t="n">
        <v>355.34447</v>
      </c>
      <c r="H17" s="2" t="n">
        <v>12.395</v>
      </c>
      <c r="I17" s="2" t="n">
        <v>275898282.907003</v>
      </c>
      <c r="J17" s="1" t="n">
        <f aca="false">1/289723760.251512*I17*2/0.02</f>
        <v>95.2280484926376</v>
      </c>
      <c r="K17" s="4" t="n">
        <f aca="false">I17/80637398840.9392</f>
        <v>0.00342146803930549</v>
      </c>
    </row>
    <row r="18" customFormat="false" ht="12.75" hidden="false" customHeight="false" outlineLevel="0" collapsed="false">
      <c r="A18" s="2" t="s">
        <v>70</v>
      </c>
      <c r="B18" s="2" t="s">
        <v>71</v>
      </c>
      <c r="C18" s="2" t="s">
        <v>72</v>
      </c>
      <c r="D18" s="2" t="s">
        <v>73</v>
      </c>
      <c r="E18" s="2" t="n">
        <v>-0.25</v>
      </c>
      <c r="F18" s="2" t="n">
        <v>290.1783</v>
      </c>
      <c r="G18" s="2" t="n">
        <v>290.17823</v>
      </c>
      <c r="H18" s="2" t="n">
        <v>14.519</v>
      </c>
      <c r="I18" s="2" t="n">
        <v>261270224.266507</v>
      </c>
      <c r="J18" s="1" t="n">
        <f aca="false">1/289723760.251512*I18*2/0.02</f>
        <v>90.1790809423762</v>
      </c>
      <c r="K18" s="4" t="n">
        <f aca="false">I18/80637398840.9392</f>
        <v>0.00324006265110156</v>
      </c>
    </row>
    <row r="19" customFormat="false" ht="12.75" hidden="false" customHeight="false" outlineLevel="0" collapsed="false">
      <c r="A19" s="2" t="s">
        <v>74</v>
      </c>
      <c r="B19" s="2" t="s">
        <v>75</v>
      </c>
      <c r="C19" s="2" t="s">
        <v>76</v>
      </c>
      <c r="D19" s="2" t="s">
        <v>22</v>
      </c>
      <c r="E19" s="2" t="n">
        <v>-1.44</v>
      </c>
      <c r="F19" s="2" t="n">
        <v>281.21435</v>
      </c>
      <c r="G19" s="2" t="n">
        <v>281.21395</v>
      </c>
      <c r="H19" s="2" t="n">
        <v>17.852</v>
      </c>
      <c r="I19" s="2" t="n">
        <v>253778695.891501</v>
      </c>
      <c r="J19" s="1" t="n">
        <f aca="false">1/289723760.251512*I19*2/0.02</f>
        <v>87.5933322386791</v>
      </c>
      <c r="K19" s="4" t="n">
        <f aca="false">I19/80637398840.9392</f>
        <v>0.00314715875684545</v>
      </c>
    </row>
    <row r="20" customFormat="false" ht="12.75" hidden="false" customHeight="false" outlineLevel="0" collapsed="false">
      <c r="A20" s="2" t="s">
        <v>77</v>
      </c>
      <c r="B20" s="2" t="s">
        <v>78</v>
      </c>
      <c r="C20" s="2" t="s">
        <v>79</v>
      </c>
      <c r="D20" s="2" t="s">
        <v>80</v>
      </c>
      <c r="E20" s="2" t="n">
        <v>-1.02</v>
      </c>
      <c r="F20" s="2" t="n">
        <v>234.16198</v>
      </c>
      <c r="G20" s="2" t="n">
        <v>234.16174</v>
      </c>
      <c r="H20" s="2" t="n">
        <v>13.284</v>
      </c>
      <c r="I20" s="2" t="n">
        <v>244631412.193018</v>
      </c>
      <c r="J20" s="1" t="n">
        <f aca="false">1/289723760.251512*I20*2/0.02</f>
        <v>84.4360890458729</v>
      </c>
      <c r="K20" s="4" t="n">
        <f aca="false">I20/80637398840.9392</f>
        <v>0.00303372152015424</v>
      </c>
    </row>
    <row r="21" customFormat="false" ht="12.75" hidden="false" customHeight="false" outlineLevel="0" collapsed="false">
      <c r="A21" s="2" t="s">
        <v>81</v>
      </c>
      <c r="B21" s="2" t="s">
        <v>82</v>
      </c>
      <c r="C21" s="2" t="s">
        <v>40</v>
      </c>
      <c r="D21" s="2" t="s">
        <v>30</v>
      </c>
      <c r="E21" s="2" t="n">
        <v>-0.84</v>
      </c>
      <c r="F21" s="2" t="n">
        <v>217.20418</v>
      </c>
      <c r="G21" s="2" t="n">
        <v>217.204</v>
      </c>
      <c r="H21" s="2" t="n">
        <v>7.389</v>
      </c>
      <c r="I21" s="2" t="n">
        <v>237826506.820151</v>
      </c>
      <c r="J21" s="1" t="n">
        <f aca="false">1/289723760.251512*I21*2/0.02</f>
        <v>82.0873326418557</v>
      </c>
      <c r="K21" s="4" t="n">
        <f aca="false">I21/80637398840.9392</f>
        <v>0.00294933257072533</v>
      </c>
    </row>
    <row r="22" customFormat="false" ht="12.75" hidden="false" customHeight="false" outlineLevel="0" collapsed="false">
      <c r="A22" s="2" t="s">
        <v>83</v>
      </c>
      <c r="B22" s="2" t="s">
        <v>84</v>
      </c>
      <c r="C22" s="2" t="s">
        <v>85</v>
      </c>
      <c r="D22" s="2" t="s">
        <v>22</v>
      </c>
      <c r="E22" s="2" t="n">
        <v>-2.34</v>
      </c>
      <c r="F22" s="2" t="n">
        <v>220.10994</v>
      </c>
      <c r="G22" s="2" t="n">
        <v>220.10943</v>
      </c>
      <c r="H22" s="2" t="n">
        <v>13.448</v>
      </c>
      <c r="I22" s="2" t="n">
        <v>237517255.106282</v>
      </c>
      <c r="J22" s="1" t="n">
        <f aca="false">1/289723760.251512*I22*2/0.02</f>
        <v>81.9805924443653</v>
      </c>
      <c r="K22" s="4" t="n">
        <f aca="false">I22/80637398840.9392</f>
        <v>0.00294549748032914</v>
      </c>
    </row>
    <row r="23" customFormat="false" ht="12.75" hidden="false" customHeight="false" outlineLevel="0" collapsed="false">
      <c r="A23" s="2" t="s">
        <v>86</v>
      </c>
      <c r="B23" s="2" t="s">
        <v>87</v>
      </c>
      <c r="C23" s="2" t="s">
        <v>40</v>
      </c>
      <c r="D23" s="2" t="s">
        <v>66</v>
      </c>
      <c r="E23" s="2" t="n">
        <v>1.62</v>
      </c>
      <c r="F23" s="2" t="n">
        <v>636.29644</v>
      </c>
      <c r="G23" s="2" t="n">
        <v>636.29747</v>
      </c>
      <c r="H23" s="2" t="n">
        <v>17.297</v>
      </c>
      <c r="I23" s="2" t="n">
        <v>231365988.608874</v>
      </c>
      <c r="J23" s="1" t="n">
        <f aca="false">1/289723760.251512*I23*2/0.02</f>
        <v>79.8574436587538</v>
      </c>
      <c r="K23" s="4" t="n">
        <f aca="false">I23/80637398840.9392</f>
        <v>0.00286921443318445</v>
      </c>
    </row>
    <row r="24" customFormat="false" ht="12.75" hidden="false" customHeight="false" outlineLevel="0" collapsed="false">
      <c r="A24" s="2" t="s">
        <v>88</v>
      </c>
      <c r="B24" s="2" t="s">
        <v>89</v>
      </c>
      <c r="C24" s="2" t="s">
        <v>90</v>
      </c>
      <c r="D24" s="2" t="s">
        <v>91</v>
      </c>
      <c r="E24" s="2" t="n">
        <v>-1.24</v>
      </c>
      <c r="F24" s="2" t="n">
        <v>326.0708</v>
      </c>
      <c r="G24" s="2" t="n">
        <v>326.07039</v>
      </c>
      <c r="H24" s="2" t="n">
        <v>13.063</v>
      </c>
      <c r="I24" s="2" t="n">
        <v>227768346.840705</v>
      </c>
      <c r="J24" s="1" t="n">
        <f aca="false">1/289723760.251512*I24*2/0.02</f>
        <v>78.6156947027669</v>
      </c>
      <c r="K24" s="4" t="n">
        <f aca="false">I24/80637398840.9392</f>
        <v>0.0028245993808653</v>
      </c>
    </row>
    <row r="25" customFormat="false" ht="12.75" hidden="false" customHeight="false" outlineLevel="0" collapsed="false">
      <c r="A25" s="2" t="s">
        <v>92</v>
      </c>
      <c r="B25" s="2" t="s">
        <v>93</v>
      </c>
      <c r="C25" s="2" t="s">
        <v>94</v>
      </c>
      <c r="D25" s="2" t="s">
        <v>80</v>
      </c>
      <c r="E25" s="2" t="n">
        <v>-0.91</v>
      </c>
      <c r="F25" s="2" t="n">
        <v>210.16198</v>
      </c>
      <c r="G25" s="2" t="n">
        <v>210.16179</v>
      </c>
      <c r="H25" s="2" t="n">
        <v>10.611</v>
      </c>
      <c r="I25" s="2" t="n">
        <v>227511439.409006</v>
      </c>
      <c r="J25" s="1" t="n">
        <f aca="false">1/289723760.251512*I25*2/0.02</f>
        <v>78.5270214674493</v>
      </c>
      <c r="K25" s="4" t="n">
        <f aca="false">I25/80637398840.9392</f>
        <v>0.00282141342204977</v>
      </c>
    </row>
    <row r="26" customFormat="false" ht="12.75" hidden="false" customHeight="false" outlineLevel="0" collapsed="false">
      <c r="A26" s="2" t="s">
        <v>95</v>
      </c>
      <c r="B26" s="2" t="s">
        <v>96</v>
      </c>
      <c r="C26" s="2" t="s">
        <v>97</v>
      </c>
      <c r="D26" s="2" t="s">
        <v>98</v>
      </c>
      <c r="E26" s="2" t="n">
        <v>-1.19</v>
      </c>
      <c r="F26" s="2" t="n">
        <v>360.2148</v>
      </c>
      <c r="G26" s="2" t="n">
        <v>360.21438</v>
      </c>
      <c r="H26" s="2" t="n">
        <v>14.041</v>
      </c>
      <c r="I26" s="2" t="n">
        <v>219426910.906478</v>
      </c>
      <c r="J26" s="1" t="n">
        <f aca="false">1/289723760.251512*I26*2/0.02</f>
        <v>75.7365949951745</v>
      </c>
      <c r="K26" s="4" t="n">
        <f aca="false">I26/80637398840.9392</f>
        <v>0.00272115561836645</v>
      </c>
    </row>
    <row r="27" customFormat="false" ht="12.75" hidden="false" customHeight="false" outlineLevel="0" collapsed="false">
      <c r="A27" s="2" t="s">
        <v>99</v>
      </c>
      <c r="B27" s="2" t="s">
        <v>100</v>
      </c>
      <c r="C27" s="2" t="s">
        <v>101</v>
      </c>
      <c r="D27" s="2" t="s">
        <v>22</v>
      </c>
      <c r="E27" s="2" t="n">
        <v>-1.29</v>
      </c>
      <c r="F27" s="2" t="n">
        <v>261.13649</v>
      </c>
      <c r="G27" s="2" t="n">
        <v>261.13616</v>
      </c>
      <c r="H27" s="2" t="n">
        <v>13.633</v>
      </c>
      <c r="I27" s="2" t="n">
        <v>218687597.394109</v>
      </c>
      <c r="J27" s="1" t="n">
        <f aca="false">1/289723760.251512*I27*2/0.02</f>
        <v>75.4814162305032</v>
      </c>
      <c r="K27" s="4" t="n">
        <f aca="false">I27/80637398840.9392</f>
        <v>0.00271198724831737</v>
      </c>
    </row>
    <row r="28" customFormat="false" ht="12.75" hidden="false" customHeight="false" outlineLevel="0" collapsed="false">
      <c r="A28" s="2" t="s">
        <v>102</v>
      </c>
      <c r="B28" s="2" t="s">
        <v>103</v>
      </c>
      <c r="C28" s="2" t="s">
        <v>40</v>
      </c>
      <c r="D28" s="2" t="s">
        <v>41</v>
      </c>
      <c r="E28" s="2" t="n">
        <v>-1.55</v>
      </c>
      <c r="F28" s="2" t="n">
        <v>318.29227</v>
      </c>
      <c r="G28" s="2" t="n">
        <v>318.29177</v>
      </c>
      <c r="H28" s="2" t="n">
        <v>14.91</v>
      </c>
      <c r="I28" s="2" t="n">
        <v>207164347.635091</v>
      </c>
      <c r="J28" s="1" t="n">
        <f aca="false">1/289723760.251512*I28*2/0.02</f>
        <v>71.5040932284082</v>
      </c>
      <c r="K28" s="4" t="n">
        <f aca="false">I28/80637398840.9392</f>
        <v>0.00256908519635823</v>
      </c>
    </row>
    <row r="29" customFormat="false" ht="12.75" hidden="false" customHeight="false" outlineLevel="0" collapsed="false">
      <c r="A29" s="2" t="s">
        <v>104</v>
      </c>
      <c r="B29" s="2" t="s">
        <v>105</v>
      </c>
      <c r="C29" s="2" t="s">
        <v>40</v>
      </c>
      <c r="D29" s="2" t="s">
        <v>106</v>
      </c>
      <c r="E29" s="2" t="n">
        <v>-1.15</v>
      </c>
      <c r="F29" s="2" t="n">
        <v>332.02893</v>
      </c>
      <c r="G29" s="2" t="n">
        <v>332.02855</v>
      </c>
      <c r="H29" s="2" t="n">
        <v>14.508</v>
      </c>
      <c r="I29" s="2" t="n">
        <v>203542822.653241</v>
      </c>
      <c r="J29" s="1" t="n">
        <f aca="false">1/289723760.251512*I29*2/0.02</f>
        <v>70.254100829198</v>
      </c>
      <c r="K29" s="4" t="n">
        <f aca="false">I29/80637398840.9392</f>
        <v>0.00252417396368077</v>
      </c>
    </row>
    <row r="30" customFormat="false" ht="12.75" hidden="false" customHeight="false" outlineLevel="0" collapsed="false">
      <c r="A30" s="2" t="s">
        <v>107</v>
      </c>
      <c r="B30" s="2" t="s">
        <v>108</v>
      </c>
      <c r="C30" s="2" t="s">
        <v>109</v>
      </c>
      <c r="D30" s="2" t="s">
        <v>91</v>
      </c>
      <c r="E30" s="2" t="n">
        <v>-1.1</v>
      </c>
      <c r="F30" s="2" t="n">
        <v>266.1647</v>
      </c>
      <c r="G30" s="2" t="n">
        <v>266.1644</v>
      </c>
      <c r="H30" s="2" t="n">
        <v>13.107</v>
      </c>
      <c r="I30" s="2" t="n">
        <v>202120514.911508</v>
      </c>
      <c r="J30" s="1" t="n">
        <f aca="false">1/289723760.251512*I30*2/0.02</f>
        <v>69.763182258868</v>
      </c>
      <c r="K30" s="4" t="n">
        <f aca="false">I30/80637398840.9392</f>
        <v>0.00250653564991847</v>
      </c>
    </row>
    <row r="31" customFormat="false" ht="12.75" hidden="false" customHeight="false" outlineLevel="0" collapsed="false">
      <c r="A31" s="2" t="s">
        <v>110</v>
      </c>
      <c r="B31" s="2" t="s">
        <v>111</v>
      </c>
      <c r="C31" s="2" t="s">
        <v>112</v>
      </c>
      <c r="D31" s="2" t="s">
        <v>113</v>
      </c>
      <c r="E31" s="2" t="n">
        <v>-1.03</v>
      </c>
      <c r="F31" s="2" t="n">
        <v>228.14739</v>
      </c>
      <c r="G31" s="2" t="n">
        <v>228.14716</v>
      </c>
      <c r="H31" s="2" t="n">
        <v>11.577</v>
      </c>
      <c r="I31" s="2" t="n">
        <v>201360390.369432</v>
      </c>
      <c r="J31" s="1" t="n">
        <f aca="false">1/289723760.251512*I31*2/0.02</f>
        <v>69.500820434827</v>
      </c>
      <c r="K31" s="4" t="n">
        <f aca="false">I31/80637398840.9392</f>
        <v>0.00249710919825953</v>
      </c>
    </row>
    <row r="32" customFormat="false" ht="12.75" hidden="false" customHeight="false" outlineLevel="0" collapsed="false">
      <c r="A32" s="2" t="s">
        <v>114</v>
      </c>
      <c r="B32" s="2" t="s">
        <v>115</v>
      </c>
      <c r="C32" s="2" t="s">
        <v>116</v>
      </c>
      <c r="D32" s="2" t="s">
        <v>117</v>
      </c>
      <c r="E32" s="2" t="n">
        <v>-0.47</v>
      </c>
      <c r="F32" s="2" t="n">
        <v>702.56757</v>
      </c>
      <c r="G32" s="2" t="n">
        <v>702.56725</v>
      </c>
      <c r="H32" s="2" t="n">
        <v>14.504</v>
      </c>
      <c r="I32" s="2" t="n">
        <v>178919828.16487</v>
      </c>
      <c r="J32" s="1" t="n">
        <f aca="false">1/289723760.251512*I32*2/0.02</f>
        <v>61.7553175512937</v>
      </c>
      <c r="K32" s="4" t="n">
        <f aca="false">I32/80637398840.9392</f>
        <v>0.00221881944031698</v>
      </c>
    </row>
    <row r="33" customFormat="false" ht="12.75" hidden="false" customHeight="false" outlineLevel="0" collapsed="false">
      <c r="A33" s="2" t="s">
        <v>118</v>
      </c>
      <c r="B33" s="2" t="s">
        <v>119</v>
      </c>
      <c r="C33" s="2" t="s">
        <v>120</v>
      </c>
      <c r="D33" s="2" t="s">
        <v>121</v>
      </c>
      <c r="E33" s="2" t="n">
        <v>-0.32</v>
      </c>
      <c r="F33" s="2" t="n">
        <v>160.08881</v>
      </c>
      <c r="G33" s="2" t="n">
        <v>160.08876</v>
      </c>
      <c r="H33" s="2" t="n">
        <v>13.219</v>
      </c>
      <c r="I33" s="2" t="n">
        <v>178491644.141847</v>
      </c>
      <c r="J33" s="1" t="n">
        <f aca="false">1/289723760.251512*I33*2/0.02</f>
        <v>61.6075271102711</v>
      </c>
      <c r="K33" s="4" t="n">
        <f aca="false">I33/80637398840.9392</f>
        <v>0.00221350944732145</v>
      </c>
    </row>
    <row r="34" customFormat="false" ht="12.75" hidden="false" customHeight="false" outlineLevel="0" collapsed="false">
      <c r="A34" s="2" t="s">
        <v>122</v>
      </c>
      <c r="B34" s="2" t="s">
        <v>123</v>
      </c>
      <c r="C34" s="2" t="s">
        <v>124</v>
      </c>
      <c r="D34" s="2" t="s">
        <v>98</v>
      </c>
      <c r="E34" s="2" t="n">
        <v>-1.25</v>
      </c>
      <c r="F34" s="2" t="n">
        <v>402.22537</v>
      </c>
      <c r="G34" s="2" t="n">
        <v>402.22486</v>
      </c>
      <c r="H34" s="2" t="n">
        <v>15.38</v>
      </c>
      <c r="I34" s="2" t="n">
        <v>165221831.241057</v>
      </c>
      <c r="J34" s="1" t="n">
        <f aca="false">1/289723760.251512*I34*2/0.02</f>
        <v>57.0273667225727</v>
      </c>
      <c r="K34" s="4" t="n">
        <f aca="false">I34/80637398840.9392</f>
        <v>0.00204894792758586</v>
      </c>
    </row>
    <row r="35" customFormat="false" ht="12.75" hidden="false" customHeight="false" outlineLevel="0" collapsed="false">
      <c r="A35" s="2" t="s">
        <v>125</v>
      </c>
      <c r="B35" s="2" t="s">
        <v>50</v>
      </c>
      <c r="C35" s="2" t="s">
        <v>40</v>
      </c>
      <c r="D35" s="2" t="s">
        <v>41</v>
      </c>
      <c r="E35" s="2" t="n">
        <v>-1.23</v>
      </c>
      <c r="F35" s="2" t="n">
        <v>414.20424</v>
      </c>
      <c r="G35" s="2" t="n">
        <v>414.20373</v>
      </c>
      <c r="H35" s="2" t="n">
        <v>12.491</v>
      </c>
      <c r="I35" s="2" t="n">
        <v>157794765.705182</v>
      </c>
      <c r="J35" s="1" t="n">
        <f aca="false">1/289723760.251512*I35*2/0.02</f>
        <v>54.4638677781204</v>
      </c>
      <c r="K35" s="4" t="n">
        <f aca="false">I35/80637398840.9392</f>
        <v>0.00195684344948228</v>
      </c>
    </row>
    <row r="36" customFormat="false" ht="12.75" hidden="false" customHeight="false" outlineLevel="0" collapsed="false">
      <c r="A36" s="2" t="s">
        <v>126</v>
      </c>
      <c r="B36" s="2" t="s">
        <v>127</v>
      </c>
      <c r="C36" s="2" t="s">
        <v>128</v>
      </c>
      <c r="D36" s="2" t="s">
        <v>129</v>
      </c>
      <c r="E36" s="2" t="n">
        <v>0.71</v>
      </c>
      <c r="F36" s="2" t="n">
        <v>123.07965</v>
      </c>
      <c r="G36" s="2" t="n">
        <v>123.07973</v>
      </c>
      <c r="H36" s="2" t="n">
        <v>18.346</v>
      </c>
      <c r="I36" s="2" t="n">
        <v>152657371.599352</v>
      </c>
      <c r="J36" s="1" t="n">
        <f aca="false">1/289723760.251512*I36*2/0.02</f>
        <v>52.6906635019609</v>
      </c>
      <c r="K36" s="4" t="n">
        <f aca="false">I36/80637398840.9392</f>
        <v>0.00189313363022132</v>
      </c>
    </row>
    <row r="37" customFormat="false" ht="12.75" hidden="false" customHeight="false" outlineLevel="0" collapsed="false">
      <c r="A37" s="2" t="s">
        <v>130</v>
      </c>
      <c r="B37" s="2" t="s">
        <v>131</v>
      </c>
      <c r="C37" s="2" t="s">
        <v>40</v>
      </c>
      <c r="D37" s="2" t="s">
        <v>66</v>
      </c>
      <c r="E37" s="2" t="n">
        <v>-1.25</v>
      </c>
      <c r="F37" s="2" t="n">
        <v>262.22967</v>
      </c>
      <c r="G37" s="2" t="n">
        <v>262.22934</v>
      </c>
      <c r="H37" s="2" t="n">
        <v>15.319</v>
      </c>
      <c r="I37" s="2" t="n">
        <v>149188830.95778</v>
      </c>
      <c r="J37" s="1" t="n">
        <f aca="false">1/289723760.251512*I37*2/0.02</f>
        <v>51.4934746215732</v>
      </c>
      <c r="K37" s="4" t="n">
        <f aca="false">I37/80637398840.9392</f>
        <v>0.001850119585976</v>
      </c>
    </row>
    <row r="38" customFormat="false" ht="12.75" hidden="false" customHeight="false" outlineLevel="0" collapsed="false">
      <c r="A38" s="2" t="s">
        <v>132</v>
      </c>
      <c r="B38" s="2" t="s">
        <v>133</v>
      </c>
      <c r="C38" s="2" t="s">
        <v>134</v>
      </c>
      <c r="D38" s="2" t="s">
        <v>26</v>
      </c>
      <c r="E38" s="2" t="n">
        <v>-1.29</v>
      </c>
      <c r="F38" s="2" t="n">
        <v>268.24023</v>
      </c>
      <c r="G38" s="2" t="n">
        <v>268.23989</v>
      </c>
      <c r="H38" s="2" t="n">
        <v>17.674</v>
      </c>
      <c r="I38" s="2" t="n">
        <v>121959027.397969</v>
      </c>
      <c r="J38" s="1" t="n">
        <f aca="false">1/289723760.251512*I38*2/0.02</f>
        <v>42.0949345998047</v>
      </c>
      <c r="K38" s="4" t="n">
        <f aca="false">I38/80637398840.9392</f>
        <v>0.00151243751845888</v>
      </c>
    </row>
    <row r="39" customFormat="false" ht="12.75" hidden="false" customHeight="false" outlineLevel="0" collapsed="false">
      <c r="A39" s="2" t="s">
        <v>135</v>
      </c>
      <c r="B39" s="2" t="s">
        <v>136</v>
      </c>
      <c r="C39" s="2" t="s">
        <v>137</v>
      </c>
      <c r="D39" s="2" t="s">
        <v>30</v>
      </c>
      <c r="E39" s="2" t="n">
        <v>-0.98</v>
      </c>
      <c r="F39" s="2" t="n">
        <v>229.24056</v>
      </c>
      <c r="G39" s="2" t="n">
        <v>229.24034</v>
      </c>
      <c r="H39" s="2" t="n">
        <v>10.374</v>
      </c>
      <c r="I39" s="2" t="n">
        <v>109875652.507804</v>
      </c>
      <c r="J39" s="1" t="n">
        <f aca="false">1/289723760.251512*I39*2/0.02</f>
        <v>37.9242808433868</v>
      </c>
      <c r="K39" s="4" t="n">
        <f aca="false">I39/80637398840.9392</f>
        <v>0.00136258924626945</v>
      </c>
    </row>
    <row r="40" customFormat="false" ht="12.75" hidden="false" customHeight="false" outlineLevel="0" collapsed="false">
      <c r="A40" s="2" t="s">
        <v>138</v>
      </c>
      <c r="B40" s="2" t="s">
        <v>139</v>
      </c>
      <c r="C40" s="2" t="s">
        <v>140</v>
      </c>
      <c r="D40" s="2" t="s">
        <v>26</v>
      </c>
      <c r="E40" s="2" t="n">
        <v>-1.58</v>
      </c>
      <c r="F40" s="2" t="n">
        <v>310.28718</v>
      </c>
      <c r="G40" s="2" t="n">
        <v>310.28669</v>
      </c>
      <c r="H40" s="2" t="n">
        <v>16.412</v>
      </c>
      <c r="I40" s="2" t="n">
        <v>100696003.283819</v>
      </c>
      <c r="J40" s="1" t="n">
        <f aca="false">1/289723760.251512*I40*2/0.02</f>
        <v>34.7558664834406</v>
      </c>
      <c r="K40" s="4" t="n">
        <f aca="false">I40/80637398840.9392</f>
        <v>0.00124875063842828</v>
      </c>
    </row>
    <row r="41" customFormat="false" ht="12.75" hidden="false" customHeight="false" outlineLevel="0" collapsed="false">
      <c r="A41" s="2" t="s">
        <v>141</v>
      </c>
      <c r="B41" s="2" t="s">
        <v>142</v>
      </c>
      <c r="C41" s="2" t="s">
        <v>143</v>
      </c>
      <c r="D41" s="2" t="s">
        <v>144</v>
      </c>
      <c r="E41" s="2" t="n">
        <v>-1.02</v>
      </c>
      <c r="F41" s="2" t="n">
        <v>262.07423</v>
      </c>
      <c r="G41" s="2" t="n">
        <v>262.07396</v>
      </c>
      <c r="H41" s="2" t="n">
        <v>12.456</v>
      </c>
      <c r="I41" s="2" t="n">
        <v>78046324.0427339</v>
      </c>
      <c r="J41" s="1" t="n">
        <f aca="false">1/289723760.251512*I41*2/0.02</f>
        <v>26.9381855236799</v>
      </c>
      <c r="K41" s="4" t="n">
        <f aca="false">I41/80637398840.9392</f>
        <v>0.000967867579616298</v>
      </c>
    </row>
    <row r="42" customFormat="false" ht="12.75" hidden="false" customHeight="false" outlineLevel="0" collapsed="false">
      <c r="A42" s="2" t="s">
        <v>145</v>
      </c>
      <c r="B42" s="2" t="s">
        <v>146</v>
      </c>
      <c r="C42" s="2" t="s">
        <v>147</v>
      </c>
      <c r="D42" s="2" t="s">
        <v>148</v>
      </c>
      <c r="E42" s="2" t="n">
        <v>-0.48</v>
      </c>
      <c r="F42" s="2" t="n">
        <v>162.03169</v>
      </c>
      <c r="G42" s="2" t="n">
        <v>162.03162</v>
      </c>
      <c r="H42" s="2" t="n">
        <v>9.842</v>
      </c>
      <c r="I42" s="2" t="n">
        <v>67287249.5255853</v>
      </c>
      <c r="J42" s="1" t="n">
        <f aca="false">1/289723760.251512*I42*2/0.02</f>
        <v>23.2246224704431</v>
      </c>
      <c r="K42" s="4" t="n">
        <f aca="false">I42/80637398840.9392</f>
        <v>0.000834442212828719</v>
      </c>
    </row>
    <row r="43" customFormat="false" ht="12.75" hidden="false" customHeight="false" outlineLevel="0" collapsed="false">
      <c r="A43" s="2" t="s">
        <v>149</v>
      </c>
      <c r="B43" s="2" t="s">
        <v>150</v>
      </c>
      <c r="C43" s="2" t="s">
        <v>151</v>
      </c>
      <c r="D43" s="2" t="s">
        <v>41</v>
      </c>
      <c r="E43" s="2" t="n">
        <v>-0.4</v>
      </c>
      <c r="F43" s="2" t="n">
        <v>218.16707</v>
      </c>
      <c r="G43" s="2" t="n">
        <v>218.16698</v>
      </c>
      <c r="H43" s="2" t="n">
        <v>12.17</v>
      </c>
      <c r="I43" s="2" t="n">
        <v>62491167.9670334</v>
      </c>
      <c r="J43" s="1" t="n">
        <f aca="false">1/289723760.251512*I43*2/0.02</f>
        <v>21.5692243924986</v>
      </c>
      <c r="K43" s="4" t="n">
        <f aca="false">I43/80637398840.9392</f>
        <v>0.000774965076568256</v>
      </c>
    </row>
    <row r="44" customFormat="false" ht="12.75" hidden="false" customHeight="false" outlineLevel="0" collapsed="false">
      <c r="A44" s="2" t="s">
        <v>152</v>
      </c>
      <c r="B44" s="2" t="s">
        <v>153</v>
      </c>
      <c r="C44" s="2" t="s">
        <v>154</v>
      </c>
      <c r="D44" s="2" t="s">
        <v>30</v>
      </c>
      <c r="E44" s="2" t="n">
        <v>0.6</v>
      </c>
      <c r="F44" s="2" t="n">
        <v>129.15175</v>
      </c>
      <c r="G44" s="2" t="n">
        <v>129.15183</v>
      </c>
      <c r="H44" s="2" t="n">
        <v>5.042</v>
      </c>
      <c r="I44" s="2" t="n">
        <v>56937429.4761593</v>
      </c>
      <c r="J44" s="1" t="n">
        <f aca="false">1/289723760.251512*I44*2/0.02</f>
        <v>19.6523162017266</v>
      </c>
      <c r="K44" s="4" t="n">
        <f aca="false">I44/80637398840.9392</f>
        <v>0.000706092089955318</v>
      </c>
    </row>
    <row r="45" customFormat="false" ht="12.75" hidden="false" customHeight="false" outlineLevel="0" collapsed="false">
      <c r="A45" s="2" t="s">
        <v>155</v>
      </c>
      <c r="B45" s="2" t="s">
        <v>156</v>
      </c>
      <c r="C45" s="2" t="s">
        <v>157</v>
      </c>
      <c r="D45" s="2" t="s">
        <v>158</v>
      </c>
      <c r="E45" s="2" t="n">
        <v>-1.41</v>
      </c>
      <c r="F45" s="2" t="n">
        <v>292.13107</v>
      </c>
      <c r="G45" s="2" t="n">
        <v>292.13066</v>
      </c>
      <c r="H45" s="2" t="n">
        <v>12.443</v>
      </c>
      <c r="I45" s="2" t="n">
        <v>53022651.6721113</v>
      </c>
      <c r="J45" s="1" t="n">
        <f aca="false">1/289723760.251512*I45*2/0.02</f>
        <v>18.3011057243223</v>
      </c>
      <c r="K45" s="4" t="n">
        <f aca="false">I45/80637398840.9392</f>
        <v>0.000657544172235774</v>
      </c>
    </row>
    <row r="46" customFormat="false" ht="12.75" hidden="false" customHeight="false" outlineLevel="0" collapsed="false">
      <c r="A46" s="2" t="s">
        <v>159</v>
      </c>
      <c r="B46" s="2" t="s">
        <v>160</v>
      </c>
      <c r="C46" s="2" t="s">
        <v>161</v>
      </c>
      <c r="D46" s="2" t="s">
        <v>113</v>
      </c>
      <c r="E46" s="2" t="n">
        <v>-0.55</v>
      </c>
      <c r="F46" s="2" t="n">
        <v>157.14666</v>
      </c>
      <c r="G46" s="2" t="n">
        <v>157.14658</v>
      </c>
      <c r="H46" s="2" t="n">
        <v>10.5</v>
      </c>
      <c r="I46" s="2" t="n">
        <v>52263363.364297</v>
      </c>
      <c r="J46" s="1" t="n">
        <f aca="false">1/289723760.251512*I46*2/0.02</f>
        <v>18.0390325318595</v>
      </c>
      <c r="K46" s="4" t="n">
        <f aca="false">I46/80637398840.9392</f>
        <v>0.000648128090879875</v>
      </c>
    </row>
    <row r="47" customFormat="false" ht="12.75" hidden="false" customHeight="false" outlineLevel="0" collapsed="false">
      <c r="A47" s="2" t="s">
        <v>162</v>
      </c>
      <c r="B47" s="2" t="s">
        <v>163</v>
      </c>
      <c r="C47" s="2" t="s">
        <v>164</v>
      </c>
      <c r="D47" s="2" t="s">
        <v>129</v>
      </c>
      <c r="E47" s="2" t="n">
        <v>-1.05</v>
      </c>
      <c r="F47" s="2" t="n">
        <v>247.05124</v>
      </c>
      <c r="G47" s="2" t="n">
        <v>247.05098</v>
      </c>
      <c r="H47" s="2" t="n">
        <v>10.352</v>
      </c>
      <c r="I47" s="2" t="n">
        <v>51656055.8599348</v>
      </c>
      <c r="J47" s="1" t="n">
        <f aca="false">1/289723760.251512*I47*2/0.02</f>
        <v>17.8294164810962</v>
      </c>
      <c r="K47" s="4" t="n">
        <f aca="false">I47/80637398840.9392</f>
        <v>0.000640596752901574</v>
      </c>
    </row>
    <row r="48" customFormat="false" ht="12.75" hidden="false" customHeight="false" outlineLevel="0" collapsed="false">
      <c r="A48" s="2" t="s">
        <v>165</v>
      </c>
      <c r="B48" s="2" t="s">
        <v>166</v>
      </c>
      <c r="C48" s="2" t="s">
        <v>167</v>
      </c>
      <c r="D48" s="2" t="s">
        <v>26</v>
      </c>
      <c r="E48" s="2" t="n">
        <v>-1.08</v>
      </c>
      <c r="F48" s="2" t="n">
        <v>254.22458</v>
      </c>
      <c r="G48" s="2" t="n">
        <v>254.22431</v>
      </c>
      <c r="H48" s="2" t="n">
        <v>16.884</v>
      </c>
      <c r="I48" s="2" t="n">
        <v>50134923.6158184</v>
      </c>
      <c r="J48" s="1" t="n">
        <f aca="false">1/289723760.251512*I48*2/0.02</f>
        <v>17.3043880047311</v>
      </c>
      <c r="K48" s="4" t="n">
        <f aca="false">I48/80637398840.9392</f>
        <v>0.000621732897345954</v>
      </c>
    </row>
    <row r="49" customFormat="false" ht="12.75" hidden="false" customHeight="false" outlineLevel="0" collapsed="false">
      <c r="A49" s="2" t="s">
        <v>168</v>
      </c>
      <c r="B49" s="2" t="s">
        <v>169</v>
      </c>
      <c r="C49" s="2" t="s">
        <v>170</v>
      </c>
      <c r="D49" s="2" t="s">
        <v>63</v>
      </c>
      <c r="E49" s="2" t="n">
        <v>-0.66</v>
      </c>
      <c r="F49" s="2" t="n">
        <v>179.0735</v>
      </c>
      <c r="G49" s="2" t="n">
        <v>179.07338</v>
      </c>
      <c r="H49" s="2" t="n">
        <v>5.89</v>
      </c>
      <c r="I49" s="2" t="n">
        <v>49300769.8676296</v>
      </c>
      <c r="J49" s="1" t="n">
        <f aca="false">1/289723760.251512*I49*2/0.02</f>
        <v>17.0164745289897</v>
      </c>
      <c r="K49" s="4" t="n">
        <f aca="false">I49/80637398840.9392</f>
        <v>0.000611388395164848</v>
      </c>
    </row>
    <row r="50" customFormat="false" ht="12.75" hidden="false" customHeight="false" outlineLevel="0" collapsed="false">
      <c r="A50" s="2" t="s">
        <v>171</v>
      </c>
      <c r="B50" s="2" t="s">
        <v>172</v>
      </c>
      <c r="C50" s="2" t="s">
        <v>173</v>
      </c>
      <c r="D50" s="2" t="s">
        <v>63</v>
      </c>
      <c r="E50" s="2" t="n">
        <v>-0.87</v>
      </c>
      <c r="F50" s="2" t="n">
        <v>198.1157</v>
      </c>
      <c r="G50" s="2" t="n">
        <v>198.11553</v>
      </c>
      <c r="H50" s="2" t="n">
        <v>12.384</v>
      </c>
      <c r="I50" s="2" t="n">
        <v>46311740.8726078</v>
      </c>
      <c r="J50" s="1" t="n">
        <f aca="false">1/289723760.251512*I50*2/0.02</f>
        <v>15.9847921455956</v>
      </c>
      <c r="K50" s="4" t="n">
        <f aca="false">I50/80637398840.9392</f>
        <v>0.000574320867714988</v>
      </c>
    </row>
    <row r="51" customFormat="false" ht="12.75" hidden="false" customHeight="false" outlineLevel="0" collapsed="false">
      <c r="A51" s="2" t="s">
        <v>174</v>
      </c>
      <c r="B51" s="2" t="s">
        <v>175</v>
      </c>
      <c r="C51" s="2" t="s">
        <v>176</v>
      </c>
      <c r="D51" s="2" t="s">
        <v>80</v>
      </c>
      <c r="E51" s="2" t="n">
        <v>-1.1</v>
      </c>
      <c r="F51" s="2" t="n">
        <v>238.22967</v>
      </c>
      <c r="G51" s="2" t="n">
        <v>238.2294</v>
      </c>
      <c r="H51" s="2" t="n">
        <v>14.971</v>
      </c>
      <c r="I51" s="2" t="n">
        <v>46215183.6207464</v>
      </c>
      <c r="J51" s="1" t="n">
        <f aca="false">1/289723760.251512*I51*2/0.02</f>
        <v>15.9514647955095</v>
      </c>
      <c r="K51" s="4" t="n">
        <f aca="false">I51/80637398840.9392</f>
        <v>0.000573123442534498</v>
      </c>
    </row>
    <row r="52" customFormat="false" ht="12.75" hidden="false" customHeight="false" outlineLevel="0" collapsed="false">
      <c r="A52" s="2" t="s">
        <v>177</v>
      </c>
      <c r="B52" s="2" t="s">
        <v>178</v>
      </c>
      <c r="C52" s="2" t="s">
        <v>179</v>
      </c>
      <c r="D52" s="2" t="s">
        <v>180</v>
      </c>
      <c r="E52" s="2" t="n">
        <v>-0.61</v>
      </c>
      <c r="F52" s="2" t="n">
        <v>148.05243</v>
      </c>
      <c r="G52" s="2" t="n">
        <v>148.05234</v>
      </c>
      <c r="H52" s="2" t="n">
        <v>12.479</v>
      </c>
      <c r="I52" s="2" t="n">
        <v>45866207.3766712</v>
      </c>
      <c r="J52" s="1" t="n">
        <f aca="false">1/289723760.251512*I52*2/0.02</f>
        <v>15.831013423564</v>
      </c>
      <c r="K52" s="4" t="n">
        <f aca="false">I52/80637398840.9392</f>
        <v>0.000568795720545802</v>
      </c>
    </row>
    <row r="53" customFormat="false" ht="12.75" hidden="false" customHeight="false" outlineLevel="0" collapsed="false">
      <c r="A53" s="2" t="s">
        <v>181</v>
      </c>
      <c r="B53" s="2" t="s">
        <v>182</v>
      </c>
      <c r="C53" s="2" t="s">
        <v>183</v>
      </c>
      <c r="D53" s="2" t="s">
        <v>80</v>
      </c>
      <c r="E53" s="2" t="n">
        <v>-0.67</v>
      </c>
      <c r="F53" s="2" t="n">
        <v>190.13577</v>
      </c>
      <c r="G53" s="2" t="n">
        <v>190.13564</v>
      </c>
      <c r="H53" s="2" t="n">
        <v>11.66</v>
      </c>
      <c r="I53" s="2" t="n">
        <v>43078342.7626891</v>
      </c>
      <c r="J53" s="1" t="n">
        <f aca="false">1/289723760.251512*I53*2/0.02</f>
        <v>14.8687642067369</v>
      </c>
      <c r="K53" s="4" t="n">
        <f aca="false">I53/80637398840.9392</f>
        <v>0.000534222871544543</v>
      </c>
    </row>
    <row r="54" customFormat="false" ht="12.75" hidden="false" customHeight="false" outlineLevel="0" collapsed="false">
      <c r="A54" s="2" t="s">
        <v>184</v>
      </c>
      <c r="B54" s="2" t="s">
        <v>185</v>
      </c>
      <c r="C54" s="2" t="s">
        <v>186</v>
      </c>
      <c r="D54" s="2" t="s">
        <v>22</v>
      </c>
      <c r="E54" s="2" t="n">
        <v>-1.12</v>
      </c>
      <c r="F54" s="2" t="n">
        <v>191.13101</v>
      </c>
      <c r="G54" s="2" t="n">
        <v>191.1308</v>
      </c>
      <c r="H54" s="2" t="n">
        <v>10.495</v>
      </c>
      <c r="I54" s="2" t="n">
        <v>41107977.7863533</v>
      </c>
      <c r="J54" s="1" t="n">
        <f aca="false">1/289723760.251512*I54*2/0.02</f>
        <v>14.1886801933908</v>
      </c>
      <c r="K54" s="4" t="n">
        <f aca="false">I54/80637398840.9392</f>
        <v>0.000509787993874165</v>
      </c>
    </row>
    <row r="55" customFormat="false" ht="12.75" hidden="false" customHeight="false" outlineLevel="0" collapsed="false">
      <c r="A55" s="2" t="s">
        <v>187</v>
      </c>
      <c r="B55" s="2" t="s">
        <v>188</v>
      </c>
      <c r="C55" s="2" t="s">
        <v>189</v>
      </c>
      <c r="D55" s="2" t="s">
        <v>30</v>
      </c>
      <c r="E55" s="2" t="n">
        <v>-1.45</v>
      </c>
      <c r="F55" s="2" t="n">
        <v>405.34542</v>
      </c>
      <c r="G55" s="2" t="n">
        <v>405.34484</v>
      </c>
      <c r="H55" s="2" t="n">
        <v>10.464</v>
      </c>
      <c r="I55" s="2" t="n">
        <v>40408039.5476184</v>
      </c>
      <c r="J55" s="1" t="n">
        <f aca="false">1/289723760.251512*I55*2/0.02</f>
        <v>13.9470920550457</v>
      </c>
      <c r="K55" s="4" t="n">
        <f aca="false">I55/80637398840.9392</f>
        <v>0.000501107924219195</v>
      </c>
    </row>
    <row r="56" customFormat="false" ht="12.75" hidden="false" customHeight="false" outlineLevel="0" collapsed="false">
      <c r="A56" s="2" t="s">
        <v>190</v>
      </c>
      <c r="B56" s="2" t="s">
        <v>20</v>
      </c>
      <c r="C56" s="2" t="s">
        <v>191</v>
      </c>
      <c r="D56" s="2" t="s">
        <v>22</v>
      </c>
      <c r="E56" s="2" t="n">
        <v>-0.98</v>
      </c>
      <c r="F56" s="2" t="n">
        <v>278.15181</v>
      </c>
      <c r="G56" s="2" t="n">
        <v>278.15154</v>
      </c>
      <c r="H56" s="2" t="n">
        <v>17.623</v>
      </c>
      <c r="I56" s="2" t="n">
        <v>39547662.0569818</v>
      </c>
      <c r="J56" s="1" t="n">
        <f aca="false">1/289723760.251512*I56*2/0.02</f>
        <v>13.6501272876792</v>
      </c>
      <c r="K56" s="4" t="n">
        <f aca="false">I56/80637398840.9392</f>
        <v>0.000490438216329266</v>
      </c>
    </row>
    <row r="57" customFormat="false" ht="12.75" hidden="false" customHeight="false" outlineLevel="0" collapsed="false">
      <c r="A57" s="2" t="s">
        <v>192</v>
      </c>
      <c r="B57" s="2" t="s">
        <v>193</v>
      </c>
      <c r="C57" s="2" t="s">
        <v>194</v>
      </c>
      <c r="D57" s="2" t="s">
        <v>195</v>
      </c>
      <c r="E57" s="2" t="n">
        <v>-1.15</v>
      </c>
      <c r="F57" s="2" t="n">
        <v>287.1674</v>
      </c>
      <c r="G57" s="2" t="n">
        <v>287.16707</v>
      </c>
      <c r="H57" s="2" t="n">
        <v>15.437</v>
      </c>
      <c r="I57" s="2" t="n">
        <v>38653641.9304762</v>
      </c>
      <c r="J57" s="1" t="n">
        <f aca="false">1/289723760.251512*I57*2/0.02</f>
        <v>13.3415505504004</v>
      </c>
      <c r="K57" s="4" t="n">
        <f aca="false">I57/80637398840.9392</f>
        <v>0.000479351299596385</v>
      </c>
    </row>
    <row r="58" customFormat="false" ht="12.75" hidden="false" customHeight="false" outlineLevel="0" collapsed="false">
      <c r="A58" s="2" t="s">
        <v>196</v>
      </c>
      <c r="B58" s="2" t="s">
        <v>197</v>
      </c>
      <c r="C58" s="2" t="s">
        <v>198</v>
      </c>
      <c r="D58" s="2" t="s">
        <v>199</v>
      </c>
      <c r="E58" s="2" t="n">
        <v>-0.73</v>
      </c>
      <c r="F58" s="2" t="n">
        <v>223.06333</v>
      </c>
      <c r="G58" s="2" t="n">
        <v>223.06317</v>
      </c>
      <c r="H58" s="2" t="n">
        <v>11.562</v>
      </c>
      <c r="I58" s="2" t="n">
        <v>36859184.3112835</v>
      </c>
      <c r="J58" s="1" t="n">
        <f aca="false">1/289723760.251512*I58*2/0.02</f>
        <v>12.7221820810574</v>
      </c>
      <c r="K58" s="4" t="n">
        <f aca="false">I58/80637398840.9392</f>
        <v>0.00045709788312976</v>
      </c>
    </row>
    <row r="59" customFormat="false" ht="12.75" hidden="false" customHeight="false" outlineLevel="0" collapsed="false">
      <c r="A59" s="2" t="s">
        <v>200</v>
      </c>
      <c r="B59" s="2" t="s">
        <v>201</v>
      </c>
      <c r="C59" s="2" t="s">
        <v>202</v>
      </c>
      <c r="D59" s="2" t="s">
        <v>203</v>
      </c>
      <c r="E59" s="2" t="n">
        <v>-1.02</v>
      </c>
      <c r="F59" s="2" t="n">
        <v>179.13101</v>
      </c>
      <c r="G59" s="2" t="n">
        <v>179.13083</v>
      </c>
      <c r="H59" s="2" t="n">
        <v>12.065</v>
      </c>
      <c r="I59" s="2" t="n">
        <v>36773455.5871611</v>
      </c>
      <c r="J59" s="1" t="n">
        <f aca="false">1/289723760.251512*I59*2/0.02</f>
        <v>12.6925922662462</v>
      </c>
      <c r="K59" s="4" t="n">
        <f aca="false">I59/80637398840.9392</f>
        <v>0.000456034744618913</v>
      </c>
    </row>
    <row r="60" customFormat="false" ht="12.75" hidden="false" customHeight="false" outlineLevel="0" collapsed="false">
      <c r="A60" s="2" t="s">
        <v>204</v>
      </c>
      <c r="B60" s="2" t="s">
        <v>205</v>
      </c>
      <c r="C60" s="2" t="s">
        <v>206</v>
      </c>
      <c r="D60" s="2" t="s">
        <v>91</v>
      </c>
      <c r="E60" s="2" t="n">
        <v>-0.75</v>
      </c>
      <c r="F60" s="2" t="n">
        <v>250.0395</v>
      </c>
      <c r="G60" s="2" t="n">
        <v>250.03931</v>
      </c>
      <c r="H60" s="2" t="n">
        <v>16.051</v>
      </c>
      <c r="I60" s="2" t="n">
        <v>33777685.3219568</v>
      </c>
      <c r="J60" s="1" t="n">
        <f aca="false">1/289723760.251512*I60*2/0.02</f>
        <v>11.6585830905391</v>
      </c>
      <c r="K60" s="4" t="n">
        <f aca="false">I60/80637398840.9392</f>
        <v>0.000418883617371944</v>
      </c>
    </row>
    <row r="61" customFormat="false" ht="12.75" hidden="false" customHeight="false" outlineLevel="0" collapsed="false">
      <c r="A61" s="2" t="s">
        <v>207</v>
      </c>
      <c r="B61" s="2" t="s">
        <v>208</v>
      </c>
      <c r="C61" s="2" t="s">
        <v>209</v>
      </c>
      <c r="D61" s="2" t="s">
        <v>210</v>
      </c>
      <c r="E61" s="2" t="n">
        <v>-1.55</v>
      </c>
      <c r="F61" s="2" t="n">
        <v>271.19361</v>
      </c>
      <c r="G61" s="2" t="n">
        <v>271.19319</v>
      </c>
      <c r="H61" s="2" t="n">
        <v>12.706</v>
      </c>
      <c r="I61" s="2" t="n">
        <v>33236043.2372452</v>
      </c>
      <c r="J61" s="1" t="n">
        <f aca="false">1/289723760.251512*I61*2/0.02</f>
        <v>11.4716318773416</v>
      </c>
      <c r="K61" s="4" t="n">
        <f aca="false">I61/80637398840.9392</f>
        <v>0.000412166608980093</v>
      </c>
    </row>
    <row r="62" customFormat="false" ht="12.75" hidden="false" customHeight="false" outlineLevel="0" collapsed="false">
      <c r="A62" s="2" t="s">
        <v>211</v>
      </c>
      <c r="B62" s="2" t="s">
        <v>212</v>
      </c>
      <c r="C62" s="2" t="s">
        <v>213</v>
      </c>
      <c r="D62" s="2" t="s">
        <v>48</v>
      </c>
      <c r="E62" s="2" t="n">
        <v>-0.83</v>
      </c>
      <c r="F62" s="2" t="n">
        <v>171.16231</v>
      </c>
      <c r="G62" s="2" t="n">
        <v>171.16217</v>
      </c>
      <c r="H62" s="2" t="n">
        <v>11.28</v>
      </c>
      <c r="I62" s="2" t="n">
        <v>31768611.1264358</v>
      </c>
      <c r="J62" s="1" t="n">
        <f aca="false">1/289723760.251512*I62*2/0.02</f>
        <v>10.9651383437993</v>
      </c>
      <c r="K62" s="4" t="n">
        <f aca="false">I62/80637398840.9392</f>
        <v>0.00039396869917767</v>
      </c>
    </row>
    <row r="63" customFormat="false" ht="12.75" hidden="false" customHeight="false" outlineLevel="0" collapsed="false">
      <c r="A63" s="2" t="s">
        <v>214</v>
      </c>
      <c r="B63" s="2" t="s">
        <v>215</v>
      </c>
      <c r="C63" s="2" t="s">
        <v>216</v>
      </c>
      <c r="D63" s="2" t="s">
        <v>22</v>
      </c>
      <c r="E63" s="2" t="n">
        <v>-1.32</v>
      </c>
      <c r="F63" s="2" t="n">
        <v>261.17288</v>
      </c>
      <c r="G63" s="2" t="n">
        <v>261.17253</v>
      </c>
      <c r="H63" s="2" t="n">
        <v>13.799</v>
      </c>
      <c r="I63" s="2" t="n">
        <v>31319650.013713</v>
      </c>
      <c r="J63" s="1" t="n">
        <f aca="false">1/289723760.251512*I63*2/0.02</f>
        <v>10.8101765580165</v>
      </c>
      <c r="K63" s="4" t="n">
        <f aca="false">I63/80637398840.9392</f>
        <v>0.000388401045468894</v>
      </c>
    </row>
    <row r="64" customFormat="false" ht="12.75" hidden="false" customHeight="false" outlineLevel="0" collapsed="false">
      <c r="A64" s="2" t="s">
        <v>217</v>
      </c>
      <c r="B64" s="2" t="s">
        <v>218</v>
      </c>
      <c r="C64" s="2" t="s">
        <v>219</v>
      </c>
      <c r="D64" s="2" t="s">
        <v>30</v>
      </c>
      <c r="E64" s="2" t="n">
        <v>-1.46</v>
      </c>
      <c r="F64" s="2" t="n">
        <v>257.27186</v>
      </c>
      <c r="G64" s="2" t="n">
        <v>257.27149</v>
      </c>
      <c r="H64" s="2" t="n">
        <v>11.24</v>
      </c>
      <c r="I64" s="2" t="n">
        <v>30623957.477921</v>
      </c>
      <c r="J64" s="1" t="n">
        <f aca="false">1/289723760.251512*I64*2/0.02</f>
        <v>10.570053851067</v>
      </c>
      <c r="K64" s="4" t="n">
        <f aca="false">I64/80637398840.9392</f>
        <v>0.000379773627598382</v>
      </c>
    </row>
    <row r="65" customFormat="false" ht="12.75" hidden="false" customHeight="false" outlineLevel="0" collapsed="false">
      <c r="A65" s="2" t="s">
        <v>220</v>
      </c>
      <c r="B65" s="2" t="s">
        <v>221</v>
      </c>
      <c r="C65" s="2" t="s">
        <v>222</v>
      </c>
      <c r="D65" s="2" t="s">
        <v>106</v>
      </c>
      <c r="E65" s="2" t="n">
        <v>-0.79</v>
      </c>
      <c r="F65" s="2" t="n">
        <v>226.05647</v>
      </c>
      <c r="G65" s="2" t="n">
        <v>226.05629</v>
      </c>
      <c r="H65" s="2" t="n">
        <v>12.219</v>
      </c>
      <c r="I65" s="2" t="n">
        <v>29671225.9926516</v>
      </c>
      <c r="J65" s="1" t="n">
        <f aca="false">1/289723760.251512*I65*2/0.02</f>
        <v>10.2412125146014</v>
      </c>
      <c r="K65" s="4" t="n">
        <f aca="false">I65/80637398840.9392</f>
        <v>0.000367958619934894</v>
      </c>
    </row>
    <row r="66" customFormat="false" ht="12.75" hidden="false" customHeight="false" outlineLevel="0" collapsed="false">
      <c r="A66" s="2" t="s">
        <v>223</v>
      </c>
      <c r="B66" s="2" t="s">
        <v>224</v>
      </c>
      <c r="C66" s="2" t="s">
        <v>225</v>
      </c>
      <c r="D66" s="2" t="s">
        <v>80</v>
      </c>
      <c r="E66" s="2" t="n">
        <v>-0.74</v>
      </c>
      <c r="F66" s="2" t="n">
        <v>232.18272</v>
      </c>
      <c r="G66" s="2" t="n">
        <v>232.18254</v>
      </c>
      <c r="H66" s="2" t="n">
        <v>15.004</v>
      </c>
      <c r="I66" s="2" t="n">
        <v>28915115.1484231</v>
      </c>
      <c r="J66" s="1" t="n">
        <f aca="false">1/289723760.251512*I66*2/0.02</f>
        <v>9.98023604392046</v>
      </c>
      <c r="K66" s="4" t="n">
        <f aca="false">I66/80637398840.9392</f>
        <v>0.0003585819429203</v>
      </c>
    </row>
    <row r="67" customFormat="false" ht="12.75" hidden="false" customHeight="false" outlineLevel="0" collapsed="false">
      <c r="A67" s="2" t="s">
        <v>226</v>
      </c>
      <c r="B67" s="2" t="s">
        <v>227</v>
      </c>
      <c r="C67" s="2" t="s">
        <v>40</v>
      </c>
      <c r="D67" s="2" t="s">
        <v>26</v>
      </c>
      <c r="E67" s="2" t="n">
        <v>-1.1</v>
      </c>
      <c r="F67" s="2" t="n">
        <v>330.27701</v>
      </c>
      <c r="G67" s="2" t="n">
        <v>330.27665</v>
      </c>
      <c r="H67" s="2" t="n">
        <v>17.097</v>
      </c>
      <c r="I67" s="2" t="n">
        <v>28575581.2972763</v>
      </c>
      <c r="J67" s="1" t="n">
        <f aca="false">1/289723760.251512*I67*2/0.02</f>
        <v>9.86304377399685</v>
      </c>
      <c r="K67" s="4" t="n">
        <f aca="false">I67/80637398840.9392</f>
        <v>0.000354371317875008</v>
      </c>
    </row>
    <row r="68" customFormat="false" ht="12.75" hidden="false" customHeight="false" outlineLevel="0" collapsed="false">
      <c r="A68" s="2" t="s">
        <v>228</v>
      </c>
      <c r="B68" s="2" t="s">
        <v>229</v>
      </c>
      <c r="C68" s="2" t="s">
        <v>230</v>
      </c>
      <c r="D68" s="2" t="s">
        <v>231</v>
      </c>
      <c r="E68" s="2" t="n">
        <v>-1.25</v>
      </c>
      <c r="F68" s="2" t="n">
        <v>304.24023</v>
      </c>
      <c r="G68" s="2" t="n">
        <v>304.23985</v>
      </c>
      <c r="H68" s="2" t="n">
        <v>14.921</v>
      </c>
      <c r="I68" s="2" t="n">
        <v>28087221.1503019</v>
      </c>
      <c r="J68" s="1" t="n">
        <f aca="false">1/289723760.251512*I68*2/0.02</f>
        <v>9.69448316075945</v>
      </c>
      <c r="K68" s="4" t="n">
        <f aca="false">I68/80637398840.9392</f>
        <v>0.000348315069112102</v>
      </c>
    </row>
    <row r="69" customFormat="false" ht="12.75" hidden="false" customHeight="false" outlineLevel="0" collapsed="false">
      <c r="A69" s="2" t="s">
        <v>232</v>
      </c>
      <c r="B69" s="2" t="s">
        <v>233</v>
      </c>
      <c r="C69" s="2" t="s">
        <v>40</v>
      </c>
      <c r="D69" s="2" t="s">
        <v>22</v>
      </c>
      <c r="E69" s="2" t="n">
        <v>0.93</v>
      </c>
      <c r="F69" s="2" t="n">
        <v>340.08572</v>
      </c>
      <c r="G69" s="2" t="n">
        <v>340.08603</v>
      </c>
      <c r="H69" s="2" t="n">
        <v>13.547</v>
      </c>
      <c r="I69" s="2" t="n">
        <v>26586920.7641808</v>
      </c>
      <c r="J69" s="1" t="n">
        <f aca="false">1/289723760.251512*I69*2/0.02</f>
        <v>9.17664493278026</v>
      </c>
      <c r="K69" s="4" t="n">
        <f aca="false">I69/80637398840.9392</f>
        <v>0.00032970955346197</v>
      </c>
    </row>
    <row r="70" customFormat="false" ht="12.75" hidden="false" customHeight="false" outlineLevel="0" collapsed="false">
      <c r="A70" s="2" t="s">
        <v>234</v>
      </c>
      <c r="B70" s="2" t="s">
        <v>235</v>
      </c>
      <c r="C70" s="2" t="s">
        <v>236</v>
      </c>
      <c r="D70" s="2" t="s">
        <v>98</v>
      </c>
      <c r="E70" s="2" t="n">
        <v>-0.95</v>
      </c>
      <c r="F70" s="2" t="n">
        <v>210.13683</v>
      </c>
      <c r="G70" s="2" t="n">
        <v>210.13663</v>
      </c>
      <c r="H70" s="2" t="n">
        <v>6.429</v>
      </c>
      <c r="I70" s="2" t="n">
        <v>24910086.5453935</v>
      </c>
      <c r="J70" s="1" t="n">
        <f aca="false">1/289723760.251512*I70*2/0.02</f>
        <v>8.59787492878348</v>
      </c>
      <c r="K70" s="4" t="n">
        <f aca="false">I70/80637398840.9392</f>
        <v>0.000308914807563792</v>
      </c>
    </row>
    <row r="71" customFormat="false" ht="12.75" hidden="false" customHeight="false" outlineLevel="0" collapsed="false">
      <c r="A71" s="2" t="s">
        <v>237</v>
      </c>
      <c r="B71" s="2" t="s">
        <v>238</v>
      </c>
      <c r="C71" s="2" t="s">
        <v>239</v>
      </c>
      <c r="D71" s="2" t="s">
        <v>113</v>
      </c>
      <c r="E71" s="2" t="n">
        <v>-0.81</v>
      </c>
      <c r="F71" s="2" t="n">
        <v>201.17288</v>
      </c>
      <c r="G71" s="2" t="n">
        <v>201.17272</v>
      </c>
      <c r="H71" s="2" t="n">
        <v>0.841</v>
      </c>
      <c r="I71" s="2" t="n">
        <v>24677324.0295773</v>
      </c>
      <c r="J71" s="1" t="n">
        <f aca="false">1/289723760.251512*I71*2/0.02</f>
        <v>8.51753546486994</v>
      </c>
      <c r="K71" s="4" t="n">
        <f aca="false">I71/80637398840.9392</f>
        <v>0.000306028274526246</v>
      </c>
    </row>
    <row r="72" customFormat="false" ht="12.75" hidden="false" customHeight="false" outlineLevel="0" collapsed="false">
      <c r="A72" s="2" t="s">
        <v>240</v>
      </c>
      <c r="B72" s="2" t="s">
        <v>241</v>
      </c>
      <c r="C72" s="2" t="s">
        <v>242</v>
      </c>
      <c r="D72" s="2" t="s">
        <v>22</v>
      </c>
      <c r="E72" s="2" t="n">
        <v>-0.86</v>
      </c>
      <c r="F72" s="2" t="n">
        <v>228.07864</v>
      </c>
      <c r="G72" s="2" t="n">
        <v>228.07845</v>
      </c>
      <c r="H72" s="2" t="n">
        <v>12.606</v>
      </c>
      <c r="I72" s="2" t="n">
        <v>24575064.9927738</v>
      </c>
      <c r="J72" s="1" t="n">
        <f aca="false">1/289723760.251512*I72*2/0.02</f>
        <v>8.48224010741817</v>
      </c>
      <c r="K72" s="4" t="n">
        <f aca="false">I72/80637398840.9392</f>
        <v>0.000304760140406428</v>
      </c>
    </row>
    <row r="73" customFormat="false" ht="12.75" hidden="false" customHeight="false" outlineLevel="0" collapsed="false">
      <c r="A73" s="2" t="s">
        <v>243</v>
      </c>
      <c r="B73" s="2" t="s">
        <v>244</v>
      </c>
      <c r="C73" s="2" t="s">
        <v>245</v>
      </c>
      <c r="D73" s="2" t="s">
        <v>41</v>
      </c>
      <c r="E73" s="2" t="n">
        <v>-0.75</v>
      </c>
      <c r="F73" s="2" t="n">
        <v>238.19328</v>
      </c>
      <c r="G73" s="2" t="n">
        <v>238.1931</v>
      </c>
      <c r="H73" s="2" t="n">
        <v>15.278</v>
      </c>
      <c r="I73" s="2" t="n">
        <v>24434279.7008891</v>
      </c>
      <c r="J73" s="1" t="n">
        <f aca="false">1/289723760.251512*I73*2/0.02</f>
        <v>8.43364716779786</v>
      </c>
      <c r="K73" s="4" t="n">
        <f aca="false">I73/80637398840.9392</f>
        <v>0.000303014234736004</v>
      </c>
    </row>
    <row r="74" customFormat="false" ht="12.75" hidden="false" customHeight="false" outlineLevel="0" collapsed="false">
      <c r="A74" s="2" t="s">
        <v>246</v>
      </c>
      <c r="B74" s="2" t="s">
        <v>247</v>
      </c>
      <c r="C74" s="2" t="s">
        <v>248</v>
      </c>
      <c r="D74" s="2" t="s">
        <v>80</v>
      </c>
      <c r="E74" s="2" t="n">
        <v>-0.79</v>
      </c>
      <c r="F74" s="2" t="n">
        <v>236.21402</v>
      </c>
      <c r="G74" s="2" t="n">
        <v>236.21383</v>
      </c>
      <c r="H74" s="2" t="n">
        <v>16.887</v>
      </c>
      <c r="I74" s="2" t="n">
        <v>24325590.3790149</v>
      </c>
      <c r="J74" s="1" t="n">
        <f aca="false">1/289723760.251512*I74*2/0.02</f>
        <v>8.39613235652389</v>
      </c>
      <c r="K74" s="4" t="n">
        <f aca="false">I74/80637398840.9392</f>
        <v>0.000301666357405677</v>
      </c>
    </row>
    <row r="75" customFormat="false" ht="12.75" hidden="false" customHeight="false" outlineLevel="0" collapsed="false">
      <c r="A75" s="2" t="s">
        <v>249</v>
      </c>
      <c r="B75" s="2" t="s">
        <v>250</v>
      </c>
      <c r="C75" s="2" t="s">
        <v>251</v>
      </c>
      <c r="D75" s="2" t="s">
        <v>30</v>
      </c>
      <c r="E75" s="2" t="n">
        <v>-1.1</v>
      </c>
      <c r="F75" s="2" t="n">
        <v>299.28243</v>
      </c>
      <c r="G75" s="2" t="n">
        <v>299.2821</v>
      </c>
      <c r="H75" s="2" t="n">
        <v>11.432</v>
      </c>
      <c r="I75" s="2" t="n">
        <v>24200396.1065567</v>
      </c>
      <c r="J75" s="1" t="n">
        <f aca="false">1/289723760.251512*I75*2/0.02</f>
        <v>8.35292075649857</v>
      </c>
      <c r="K75" s="4" t="n">
        <f aca="false">I75/80637398840.9392</f>
        <v>0.000300113798986659</v>
      </c>
    </row>
    <row r="76" customFormat="false" ht="12.75" hidden="false" customHeight="false" outlineLevel="0" collapsed="false">
      <c r="A76" s="2" t="s">
        <v>252</v>
      </c>
      <c r="B76" s="2" t="s">
        <v>253</v>
      </c>
      <c r="C76" s="2" t="s">
        <v>254</v>
      </c>
      <c r="D76" s="2" t="s">
        <v>30</v>
      </c>
      <c r="E76" s="2" t="n">
        <v>-0.58</v>
      </c>
      <c r="F76" s="2" t="n">
        <v>149.10519</v>
      </c>
      <c r="G76" s="2" t="n">
        <v>149.10511</v>
      </c>
      <c r="H76" s="2" t="n">
        <v>0.767</v>
      </c>
      <c r="I76" s="2" t="n">
        <v>23993528.649926</v>
      </c>
      <c r="J76" s="1" t="n">
        <f aca="false">1/289723760.251512*I76*2/0.02</f>
        <v>8.2815191370901</v>
      </c>
      <c r="K76" s="4" t="n">
        <f aca="false">I76/80637398840.9392</f>
        <v>0.000297548395593145</v>
      </c>
    </row>
    <row r="77" customFormat="false" ht="12.75" hidden="false" customHeight="false" outlineLevel="0" collapsed="false">
      <c r="A77" s="2" t="s">
        <v>255</v>
      </c>
      <c r="B77" s="2" t="s">
        <v>256</v>
      </c>
      <c r="C77" s="2" t="s">
        <v>257</v>
      </c>
      <c r="D77" s="2" t="s">
        <v>30</v>
      </c>
      <c r="E77" s="2" t="n">
        <v>-1.58</v>
      </c>
      <c r="F77" s="2" t="n">
        <v>323.28243</v>
      </c>
      <c r="G77" s="2" t="n">
        <v>323.28192</v>
      </c>
      <c r="H77" s="2" t="n">
        <v>14.014</v>
      </c>
      <c r="I77" s="2" t="n">
        <v>23719391.1963129</v>
      </c>
      <c r="J77" s="1" t="n">
        <f aca="false">1/289723760.251512*I77*2/0.02</f>
        <v>8.18689885003628</v>
      </c>
      <c r="K77" s="4" t="n">
        <f aca="false">I77/80637398840.9392</f>
        <v>0.000294148763938932</v>
      </c>
    </row>
    <row r="78" customFormat="false" ht="12.75" hidden="false" customHeight="false" outlineLevel="0" collapsed="false">
      <c r="A78" s="2" t="s">
        <v>258</v>
      </c>
      <c r="B78" s="2" t="s">
        <v>259</v>
      </c>
      <c r="C78" s="2" t="s">
        <v>260</v>
      </c>
      <c r="D78" s="2" t="s">
        <v>261</v>
      </c>
      <c r="E78" s="2" t="n">
        <v>-1.09</v>
      </c>
      <c r="F78" s="2" t="n">
        <v>249.11134</v>
      </c>
      <c r="G78" s="2" t="n">
        <v>249.11107</v>
      </c>
      <c r="H78" s="2" t="n">
        <v>11.035</v>
      </c>
      <c r="I78" s="2" t="n">
        <v>23387817.3119006</v>
      </c>
      <c r="J78" s="1" t="n">
        <f aca="false">1/289723760.251512*I78*2/0.02</f>
        <v>8.07245401329784</v>
      </c>
      <c r="K78" s="4" t="n">
        <f aca="false">I78/80637398840.9392</f>
        <v>0.000290036851982715</v>
      </c>
    </row>
    <row r="79" customFormat="false" ht="12.75" hidden="false" customHeight="false" outlineLevel="0" collapsed="false">
      <c r="A79" s="2" t="s">
        <v>262</v>
      </c>
      <c r="B79" s="2" t="s">
        <v>263</v>
      </c>
      <c r="C79" s="2" t="s">
        <v>264</v>
      </c>
      <c r="D79" s="2" t="s">
        <v>41</v>
      </c>
      <c r="E79" s="2" t="n">
        <v>-0.4</v>
      </c>
      <c r="F79" s="2" t="n">
        <v>220.18272</v>
      </c>
      <c r="G79" s="2" t="n">
        <v>220.18263</v>
      </c>
      <c r="H79" s="2" t="n">
        <v>15.278</v>
      </c>
      <c r="I79" s="2" t="n">
        <v>23254089.230766</v>
      </c>
      <c r="J79" s="1" t="n">
        <f aca="false">1/289723760.251512*I79*2/0.02</f>
        <v>8.02629691488848</v>
      </c>
      <c r="K79" s="4" t="n">
        <f aca="false">I79/80637398840.9392</f>
        <v>0.000288378464149566</v>
      </c>
    </row>
    <row r="80" customFormat="false" ht="12.75" hidden="false" customHeight="false" outlineLevel="0" collapsed="false">
      <c r="A80" s="2" t="s">
        <v>265</v>
      </c>
      <c r="B80" s="2" t="s">
        <v>266</v>
      </c>
      <c r="C80" s="2" t="s">
        <v>267</v>
      </c>
      <c r="D80" s="2" t="s">
        <v>22</v>
      </c>
      <c r="E80" s="2" t="n">
        <v>-1.19</v>
      </c>
      <c r="F80" s="2" t="n">
        <v>222.08921</v>
      </c>
      <c r="G80" s="2" t="n">
        <v>222.08895</v>
      </c>
      <c r="H80" s="2" t="n">
        <v>14.027</v>
      </c>
      <c r="I80" s="2" t="n">
        <v>23130546.3398991</v>
      </c>
      <c r="J80" s="1" t="n">
        <f aca="false">1/289723760.251512*I80*2/0.02</f>
        <v>7.98365529973077</v>
      </c>
      <c r="K80" s="4" t="n">
        <f aca="false">I80/80637398840.9392</f>
        <v>0.000286846384833483</v>
      </c>
    </row>
    <row r="81" customFormat="false" ht="12.75" hidden="false" customHeight="false" outlineLevel="0" collapsed="false">
      <c r="A81" s="2" t="s">
        <v>268</v>
      </c>
      <c r="B81" s="2" t="s">
        <v>269</v>
      </c>
      <c r="C81" s="2" t="s">
        <v>270</v>
      </c>
      <c r="D81" s="2" t="s">
        <v>271</v>
      </c>
      <c r="E81" s="2" t="n">
        <v>-0.68</v>
      </c>
      <c r="F81" s="2" t="n">
        <v>330.2096</v>
      </c>
      <c r="G81" s="2" t="n">
        <v>330.20937</v>
      </c>
      <c r="H81" s="2" t="n">
        <v>14.511</v>
      </c>
      <c r="I81" s="2" t="n">
        <v>22486845.909127</v>
      </c>
      <c r="J81" s="1" t="n">
        <f aca="false">1/289723760.251512*I81*2/0.02</f>
        <v>7.76147799876888</v>
      </c>
      <c r="K81" s="4" t="n">
        <f aca="false">I81/80637398840.9392</f>
        <v>0.000278863731126587</v>
      </c>
    </row>
    <row r="82" customFormat="false" ht="12.75" hidden="false" customHeight="false" outlineLevel="0" collapsed="false">
      <c r="A82" s="2" t="s">
        <v>272</v>
      </c>
      <c r="B82" s="2" t="s">
        <v>273</v>
      </c>
      <c r="C82" s="2" t="s">
        <v>274</v>
      </c>
      <c r="D82" s="2" t="s">
        <v>275</v>
      </c>
      <c r="E82" s="2" t="n">
        <v>-1.24</v>
      </c>
      <c r="F82" s="2" t="n">
        <v>272.17763</v>
      </c>
      <c r="G82" s="2" t="n">
        <v>272.17729</v>
      </c>
      <c r="H82" s="2" t="n">
        <v>14.066</v>
      </c>
      <c r="I82" s="2" t="n">
        <v>21185315.2529813</v>
      </c>
      <c r="J82" s="1" t="n">
        <f aca="false">1/289723760.251512*I82*2/0.02</f>
        <v>7.31224640829945</v>
      </c>
      <c r="K82" s="4" t="n">
        <f aca="false">I82/80637398840.9392</f>
        <v>0.000262723197393436</v>
      </c>
    </row>
    <row r="83" customFormat="false" ht="12.75" hidden="false" customHeight="false" outlineLevel="0" collapsed="false">
      <c r="A83" s="2" t="s">
        <v>276</v>
      </c>
      <c r="B83" s="2" t="s">
        <v>277</v>
      </c>
      <c r="C83" s="2" t="s">
        <v>278</v>
      </c>
      <c r="D83" s="2" t="s">
        <v>26</v>
      </c>
      <c r="E83" s="2" t="n">
        <v>-1.57</v>
      </c>
      <c r="F83" s="2" t="n">
        <v>402.29814</v>
      </c>
      <c r="G83" s="2" t="n">
        <v>402.29751</v>
      </c>
      <c r="H83" s="2" t="n">
        <v>17.536</v>
      </c>
      <c r="I83" s="2" t="n">
        <v>21111435.0524582</v>
      </c>
      <c r="J83" s="1" t="n">
        <f aca="false">1/289723760.251512*I83*2/0.02</f>
        <v>7.28674618682678</v>
      </c>
      <c r="K83" s="4" t="n">
        <f aca="false">I83/80637398840.9392</f>
        <v>0.000261806994718436</v>
      </c>
    </row>
    <row r="84" customFormat="false" ht="12.75" hidden="false" customHeight="false" outlineLevel="0" collapsed="false">
      <c r="A84" s="2" t="s">
        <v>279</v>
      </c>
      <c r="B84" s="2" t="s">
        <v>280</v>
      </c>
      <c r="C84" s="2" t="s">
        <v>40</v>
      </c>
      <c r="D84" s="2" t="s">
        <v>41</v>
      </c>
      <c r="E84" s="2" t="n">
        <v>-1.34</v>
      </c>
      <c r="F84" s="2" t="n">
        <v>290.26097</v>
      </c>
      <c r="G84" s="2" t="n">
        <v>290.26058</v>
      </c>
      <c r="H84" s="2" t="n">
        <v>17.747</v>
      </c>
      <c r="I84" s="2" t="n">
        <v>20084494.9260052</v>
      </c>
      <c r="J84" s="1" t="n">
        <f aca="false">1/289723760.251512*I84*2/0.02</f>
        <v>6.93229126550396</v>
      </c>
      <c r="K84" s="4" t="n">
        <f aca="false">I84/80637398840.9392</f>
        <v>0.000249071711323709</v>
      </c>
    </row>
    <row r="85" customFormat="false" ht="12.75" hidden="false" customHeight="false" outlineLevel="0" collapsed="false">
      <c r="A85" s="2" t="s">
        <v>281</v>
      </c>
      <c r="B85" s="2" t="s">
        <v>282</v>
      </c>
      <c r="C85" s="2" t="s">
        <v>283</v>
      </c>
      <c r="D85" s="2" t="s">
        <v>284</v>
      </c>
      <c r="E85" s="2" t="n">
        <v>-0.2</v>
      </c>
      <c r="F85" s="2" t="n">
        <v>196.07356</v>
      </c>
      <c r="G85" s="2" t="n">
        <v>196.07352</v>
      </c>
      <c r="H85" s="2" t="n">
        <v>11.373</v>
      </c>
      <c r="I85" s="2" t="n">
        <v>19510991.3216625</v>
      </c>
      <c r="J85" s="1" t="n">
        <f aca="false">1/289723760.251512*I85*2/0.02</f>
        <v>6.7343428460009</v>
      </c>
      <c r="K85" s="4" t="n">
        <f aca="false">I85/80637398840.9392</f>
        <v>0.000241959582056321</v>
      </c>
    </row>
    <row r="86" customFormat="false" ht="12.75" hidden="false" customHeight="false" outlineLevel="0" collapsed="false">
      <c r="A86" s="2" t="s">
        <v>285</v>
      </c>
      <c r="B86" s="2" t="s">
        <v>286</v>
      </c>
      <c r="C86" s="2" t="s">
        <v>287</v>
      </c>
      <c r="D86" s="2" t="s">
        <v>80</v>
      </c>
      <c r="E86" s="2" t="n">
        <v>-0.48</v>
      </c>
      <c r="F86" s="2" t="n">
        <v>204.11503</v>
      </c>
      <c r="G86" s="2" t="n">
        <v>204.11493</v>
      </c>
      <c r="H86" s="2" t="n">
        <v>11.609</v>
      </c>
      <c r="I86" s="2" t="n">
        <v>19008803.7313888</v>
      </c>
      <c r="J86" s="1" t="n">
        <f aca="false">1/289723760.251512*I86*2/0.02</f>
        <v>6.56100960269433</v>
      </c>
      <c r="K86" s="4" t="n">
        <f aca="false">I86/80637398840.9392</f>
        <v>0.000235731856491112</v>
      </c>
    </row>
    <row r="87" customFormat="false" ht="12.75" hidden="false" customHeight="false" outlineLevel="0" collapsed="false">
      <c r="A87" s="2" t="s">
        <v>288</v>
      </c>
      <c r="B87" s="2" t="s">
        <v>289</v>
      </c>
      <c r="C87" s="2" t="s">
        <v>290</v>
      </c>
      <c r="D87" s="2" t="s">
        <v>80</v>
      </c>
      <c r="E87" s="2" t="n">
        <v>-1.54</v>
      </c>
      <c r="F87" s="2" t="n">
        <v>362.30322</v>
      </c>
      <c r="G87" s="2" t="n">
        <v>362.30267</v>
      </c>
      <c r="H87" s="2" t="n">
        <v>15.404</v>
      </c>
      <c r="I87" s="2" t="n">
        <v>18584308.9255331</v>
      </c>
      <c r="J87" s="1" t="n">
        <f aca="false">1/289723760.251512*I87*2/0.02</f>
        <v>6.41449251845961</v>
      </c>
      <c r="K87" s="4" t="n">
        <f aca="false">I87/80637398840.9392</f>
        <v>0.000230467614192162</v>
      </c>
    </row>
    <row r="88" customFormat="false" ht="12.75" hidden="false" customHeight="false" outlineLevel="0" collapsed="false">
      <c r="A88" s="2" t="s">
        <v>291</v>
      </c>
      <c r="B88" s="2" t="s">
        <v>292</v>
      </c>
      <c r="C88" s="2" t="s">
        <v>293</v>
      </c>
      <c r="D88" s="2" t="s">
        <v>22</v>
      </c>
      <c r="E88" s="2" t="n">
        <v>-1.3</v>
      </c>
      <c r="F88" s="2" t="n">
        <v>334.21441</v>
      </c>
      <c r="G88" s="2" t="n">
        <v>334.21398</v>
      </c>
      <c r="H88" s="2" t="n">
        <v>17.71</v>
      </c>
      <c r="I88" s="2" t="n">
        <v>17529015.6934302</v>
      </c>
      <c r="J88" s="1" t="n">
        <f aca="false">1/289723760.251512*I88*2/0.02</f>
        <v>6.05025134224859</v>
      </c>
      <c r="K88" s="4" t="n">
        <f aca="false">I88/80637398840.9392</f>
        <v>0.00021738071844315</v>
      </c>
    </row>
    <row r="89" customFormat="false" ht="12.75" hidden="false" customHeight="false" outlineLevel="0" collapsed="false">
      <c r="A89" s="2" t="s">
        <v>294</v>
      </c>
      <c r="B89" s="2" t="s">
        <v>295</v>
      </c>
      <c r="C89" s="2" t="s">
        <v>296</v>
      </c>
      <c r="D89" s="2" t="s">
        <v>30</v>
      </c>
      <c r="E89" s="2" t="n">
        <v>-0.36</v>
      </c>
      <c r="F89" s="2" t="n">
        <v>181.18305</v>
      </c>
      <c r="G89" s="2" t="n">
        <v>181.18299</v>
      </c>
      <c r="H89" s="2" t="n">
        <v>6.677</v>
      </c>
      <c r="I89" s="2" t="n">
        <v>17280799.0634611</v>
      </c>
      <c r="J89" s="1" t="n">
        <f aca="false">1/289723760.251512*I89*2/0.02</f>
        <v>5.96457779246668</v>
      </c>
      <c r="K89" s="4" t="n">
        <f aca="false">I89/80637398840.9392</f>
        <v>0.000214302535943009</v>
      </c>
    </row>
    <row r="90" customFormat="false" ht="12.75" hidden="false" customHeight="false" outlineLevel="0" collapsed="false">
      <c r="A90" s="2" t="s">
        <v>297</v>
      </c>
      <c r="B90" s="2" t="s">
        <v>298</v>
      </c>
      <c r="C90" s="2" t="s">
        <v>299</v>
      </c>
      <c r="D90" s="2" t="s">
        <v>22</v>
      </c>
      <c r="E90" s="2" t="n">
        <v>-1.07</v>
      </c>
      <c r="F90" s="2" t="n">
        <v>260.18886</v>
      </c>
      <c r="G90" s="2" t="n">
        <v>260.18859</v>
      </c>
      <c r="H90" s="2" t="n">
        <v>13.029</v>
      </c>
      <c r="I90" s="2" t="n">
        <v>16881676.1529736</v>
      </c>
      <c r="J90" s="1" t="n">
        <f aca="false">1/289723760.251512*I90*2/0.02</f>
        <v>5.82681797941545</v>
      </c>
      <c r="K90" s="4" t="n">
        <f aca="false">I90/80637398840.9392</f>
        <v>0.000209352935432273</v>
      </c>
    </row>
    <row r="91" customFormat="false" ht="12.75" hidden="false" customHeight="false" outlineLevel="0" collapsed="false">
      <c r="A91" s="2" t="s">
        <v>300</v>
      </c>
      <c r="B91" s="2" t="s">
        <v>301</v>
      </c>
      <c r="C91" s="2" t="s">
        <v>302</v>
      </c>
      <c r="D91" s="2" t="s">
        <v>22</v>
      </c>
      <c r="E91" s="2" t="n">
        <v>-0.58</v>
      </c>
      <c r="F91" s="2" t="n">
        <v>178.09938</v>
      </c>
      <c r="G91" s="2" t="n">
        <v>178.09928</v>
      </c>
      <c r="H91" s="2" t="n">
        <v>11.073</v>
      </c>
      <c r="I91" s="2" t="n">
        <v>16274847.8695686</v>
      </c>
      <c r="J91" s="1" t="n">
        <f aca="false">1/289723760.251512*I91*2/0.02</f>
        <v>5.61736733481584</v>
      </c>
      <c r="K91" s="4" t="n">
        <f aca="false">I91/80637398840.9392</f>
        <v>0.000201827540365872</v>
      </c>
    </row>
    <row r="92" customFormat="false" ht="12.75" hidden="false" customHeight="false" outlineLevel="0" collapsed="false">
      <c r="A92" s="2" t="s">
        <v>303</v>
      </c>
      <c r="B92" s="2" t="s">
        <v>304</v>
      </c>
      <c r="C92" s="2" t="s">
        <v>305</v>
      </c>
      <c r="D92" s="2" t="s">
        <v>22</v>
      </c>
      <c r="E92" s="2" t="n">
        <v>-1.33</v>
      </c>
      <c r="F92" s="2" t="n">
        <v>283.13391</v>
      </c>
      <c r="G92" s="2" t="n">
        <v>283.13353</v>
      </c>
      <c r="H92" s="2" t="n">
        <v>12.492</v>
      </c>
      <c r="I92" s="2" t="n">
        <v>15945139.0571114</v>
      </c>
      <c r="J92" s="1" t="n">
        <f aca="false">1/289723760.251512*I92*2/0.02</f>
        <v>5.50356623953426</v>
      </c>
      <c r="K92" s="4" t="n">
        <f aca="false">I92/80637398840.9392</f>
        <v>0.000197738757528177</v>
      </c>
    </row>
    <row r="93" customFormat="false" ht="12.75" hidden="false" customHeight="false" outlineLevel="0" collapsed="false">
      <c r="A93" s="2" t="s">
        <v>306</v>
      </c>
      <c r="B93" s="2" t="s">
        <v>307</v>
      </c>
      <c r="C93" s="2" t="s">
        <v>308</v>
      </c>
      <c r="D93" s="2" t="s">
        <v>106</v>
      </c>
      <c r="E93" s="2" t="n">
        <v>-0.9</v>
      </c>
      <c r="F93" s="2" t="n">
        <v>220.06703</v>
      </c>
      <c r="G93" s="2" t="n">
        <v>220.06684</v>
      </c>
      <c r="H93" s="2" t="n">
        <v>9.783</v>
      </c>
      <c r="I93" s="2" t="n">
        <v>15879154.1062618</v>
      </c>
      <c r="J93" s="1" t="n">
        <f aca="false">1/289723760.251512*I93*2/0.02</f>
        <v>5.48079111374122</v>
      </c>
      <c r="K93" s="4" t="n">
        <f aca="false">I93/80637398840.9392</f>
        <v>0.000196920465373444</v>
      </c>
    </row>
    <row r="94" customFormat="false" ht="12.75" hidden="false" customHeight="false" outlineLevel="0" collapsed="false">
      <c r="A94" s="2" t="s">
        <v>309</v>
      </c>
      <c r="B94" s="2" t="s">
        <v>310</v>
      </c>
      <c r="C94" s="2" t="s">
        <v>311</v>
      </c>
      <c r="D94" s="2" t="s">
        <v>312</v>
      </c>
      <c r="E94" s="2" t="n">
        <v>-0.98</v>
      </c>
      <c r="F94" s="2" t="n">
        <v>250.11061</v>
      </c>
      <c r="G94" s="2" t="n">
        <v>250.11037</v>
      </c>
      <c r="H94" s="2" t="n">
        <v>12.532</v>
      </c>
      <c r="I94" s="2" t="n">
        <v>15686089.3912088</v>
      </c>
      <c r="J94" s="1" t="n">
        <f aca="false">1/289723760.251512*I94*2/0.02</f>
        <v>5.41415359844548</v>
      </c>
      <c r="K94" s="4" t="n">
        <f aca="false">I94/80637398840.9392</f>
        <v>0.0001945262324514</v>
      </c>
    </row>
    <row r="95" customFormat="false" ht="12.75" hidden="false" customHeight="false" outlineLevel="0" collapsed="false">
      <c r="A95" s="2" t="s">
        <v>313</v>
      </c>
      <c r="B95" s="2" t="s">
        <v>314</v>
      </c>
      <c r="C95" s="2" t="s">
        <v>315</v>
      </c>
      <c r="D95" s="2" t="s">
        <v>22</v>
      </c>
      <c r="E95" s="2" t="n">
        <v>-0.34</v>
      </c>
      <c r="F95" s="2" t="n">
        <v>134.07316</v>
      </c>
      <c r="G95" s="2" t="n">
        <v>134.07312</v>
      </c>
      <c r="H95" s="2" t="n">
        <v>12.292</v>
      </c>
      <c r="I95" s="2" t="n">
        <v>15652534.9505878</v>
      </c>
      <c r="J95" s="1" t="n">
        <f aca="false">1/289723760.251512*I95*2/0.02</f>
        <v>5.40257206968448</v>
      </c>
      <c r="K95" s="4" t="n">
        <f aca="false">I95/80637398840.9392</f>
        <v>0.0001941101173348</v>
      </c>
    </row>
    <row r="96" customFormat="false" ht="12.75" hidden="false" customHeight="false" outlineLevel="0" collapsed="false">
      <c r="A96" s="2" t="s">
        <v>316</v>
      </c>
      <c r="B96" s="2" t="s">
        <v>317</v>
      </c>
      <c r="C96" s="2" t="s">
        <v>318</v>
      </c>
      <c r="D96" s="2" t="s">
        <v>63</v>
      </c>
      <c r="E96" s="2" t="n">
        <v>-0.35</v>
      </c>
      <c r="F96" s="2" t="n">
        <v>195.06841</v>
      </c>
      <c r="G96" s="2" t="n">
        <v>195.06835</v>
      </c>
      <c r="H96" s="2" t="n">
        <v>6.844</v>
      </c>
      <c r="I96" s="2" t="n">
        <v>15572501.5870192</v>
      </c>
      <c r="J96" s="1" t="n">
        <f aca="false">1/289723760.251512*I96*2/0.02</f>
        <v>5.37494804482054</v>
      </c>
      <c r="K96" s="4" t="n">
        <f aca="false">I96/80637398840.9392</f>
        <v>0.000193117608093196</v>
      </c>
    </row>
    <row r="97" customFormat="false" ht="12.75" hidden="false" customHeight="false" outlineLevel="0" collapsed="false">
      <c r="A97" s="2" t="s">
        <v>319</v>
      </c>
      <c r="B97" s="2" t="s">
        <v>320</v>
      </c>
      <c r="C97" s="2" t="s">
        <v>321</v>
      </c>
      <c r="D97" s="2" t="s">
        <v>22</v>
      </c>
      <c r="E97" s="2" t="n">
        <v>-0.97</v>
      </c>
      <c r="F97" s="2" t="n">
        <v>264.17254</v>
      </c>
      <c r="G97" s="2" t="n">
        <v>264.17229</v>
      </c>
      <c r="H97" s="2" t="n">
        <v>12.236</v>
      </c>
      <c r="I97" s="2" t="n">
        <v>15161427.9782998</v>
      </c>
      <c r="J97" s="1" t="n">
        <f aca="false">1/289723760.251512*I97*2/0.02</f>
        <v>5.233063372206</v>
      </c>
      <c r="K97" s="4" t="n">
        <f aca="false">I97/80637398840.9392</f>
        <v>0.000188019804659205</v>
      </c>
    </row>
    <row r="98" customFormat="false" ht="12.75" hidden="false" customHeight="false" outlineLevel="0" collapsed="false">
      <c r="A98" s="2" t="s">
        <v>322</v>
      </c>
      <c r="B98" s="2" t="s">
        <v>150</v>
      </c>
      <c r="C98" s="2" t="s">
        <v>323</v>
      </c>
      <c r="D98" s="2" t="s">
        <v>41</v>
      </c>
      <c r="E98" s="2" t="n">
        <v>-0.69</v>
      </c>
      <c r="F98" s="2" t="n">
        <v>218.16707</v>
      </c>
      <c r="G98" s="2" t="n">
        <v>218.16691</v>
      </c>
      <c r="H98" s="2" t="n">
        <v>13.743</v>
      </c>
      <c r="I98" s="2" t="n">
        <v>15155223.7379307</v>
      </c>
      <c r="J98" s="1" t="n">
        <f aca="false">1/289723760.251512*I98*2/0.02</f>
        <v>5.23092193915139</v>
      </c>
      <c r="K98" s="4" t="n">
        <f aca="false">I98/80637398840.9392</f>
        <v>0.000187942864672818</v>
      </c>
    </row>
    <row r="99" customFormat="false" ht="12.75" hidden="false" customHeight="false" outlineLevel="0" collapsed="false">
      <c r="A99" s="2" t="s">
        <v>324</v>
      </c>
      <c r="B99" s="2" t="s">
        <v>325</v>
      </c>
      <c r="C99" s="2" t="s">
        <v>326</v>
      </c>
      <c r="D99" s="2" t="s">
        <v>22</v>
      </c>
      <c r="E99" s="2" t="n">
        <v>-0.28</v>
      </c>
      <c r="F99" s="2" t="n">
        <v>197.12045</v>
      </c>
      <c r="G99" s="2" t="n">
        <v>197.12039</v>
      </c>
      <c r="H99" s="2" t="n">
        <v>6.616</v>
      </c>
      <c r="I99" s="2" t="n">
        <v>15089260.7919704</v>
      </c>
      <c r="J99" s="1" t="n">
        <f aca="false">1/289723760.251512*I99*2/0.02</f>
        <v>5.20815440848595</v>
      </c>
      <c r="K99" s="4" t="n">
        <f aca="false">I99/80637398840.9392</f>
        <v>0.000187124845404979</v>
      </c>
    </row>
    <row r="100" customFormat="false" ht="12.75" hidden="false" customHeight="false" outlineLevel="0" collapsed="false">
      <c r="A100" s="2" t="s">
        <v>327</v>
      </c>
      <c r="B100" s="2" t="s">
        <v>328</v>
      </c>
      <c r="C100" s="2" t="s">
        <v>329</v>
      </c>
      <c r="D100" s="2" t="s">
        <v>22</v>
      </c>
      <c r="E100" s="2" t="n">
        <v>-0.72</v>
      </c>
      <c r="F100" s="2" t="n">
        <v>184.10005</v>
      </c>
      <c r="G100" s="2" t="n">
        <v>184.09992</v>
      </c>
      <c r="H100" s="2" t="n">
        <v>11.138</v>
      </c>
      <c r="I100" s="2" t="n">
        <v>14931478.4864528</v>
      </c>
      <c r="J100" s="1" t="n">
        <f aca="false">1/289723760.251512*I100*2/0.02</f>
        <v>5.15369484142089</v>
      </c>
      <c r="K100" s="4" t="n">
        <f aca="false">I100/80637398840.9392</f>
        <v>0.000185168156476696</v>
      </c>
    </row>
    <row r="101" customFormat="false" ht="12.75" hidden="false" customHeight="false" outlineLevel="0" collapsed="false">
      <c r="A101" s="2" t="s">
        <v>330</v>
      </c>
      <c r="B101" s="2" t="s">
        <v>331</v>
      </c>
      <c r="C101" s="2" t="s">
        <v>332</v>
      </c>
      <c r="D101" s="2" t="s">
        <v>26</v>
      </c>
      <c r="E101" s="2" t="n">
        <v>-0.92</v>
      </c>
      <c r="F101" s="2" t="n">
        <v>294.21949</v>
      </c>
      <c r="G101" s="2" t="n">
        <v>294.21922</v>
      </c>
      <c r="H101" s="2" t="n">
        <v>14.555</v>
      </c>
      <c r="I101" s="2" t="n">
        <v>14384816.9432005</v>
      </c>
      <c r="J101" s="1" t="n">
        <f aca="false">1/289723760.251512*I101*2/0.02</f>
        <v>4.96501113015822</v>
      </c>
      <c r="K101" s="4" t="n">
        <f aca="false">I101/80637398840.9392</f>
        <v>0.000178388900807368</v>
      </c>
    </row>
    <row r="102" customFormat="false" ht="12.75" hidden="false" customHeight="false" outlineLevel="0" collapsed="false">
      <c r="A102" s="2" t="s">
        <v>333</v>
      </c>
      <c r="B102" s="2" t="s">
        <v>334</v>
      </c>
      <c r="C102" s="2" t="s">
        <v>335</v>
      </c>
      <c r="D102" s="2" t="s">
        <v>22</v>
      </c>
      <c r="E102" s="2" t="n">
        <v>-0.98</v>
      </c>
      <c r="F102" s="2" t="n">
        <v>226.147</v>
      </c>
      <c r="G102" s="2" t="n">
        <v>226.14678</v>
      </c>
      <c r="H102" s="2" t="n">
        <v>11.416</v>
      </c>
      <c r="I102" s="2" t="n">
        <v>14317810.9855031</v>
      </c>
      <c r="J102" s="1" t="n">
        <f aca="false">1/289723760.251512*I102*2/0.02</f>
        <v>4.94188359735276</v>
      </c>
      <c r="K102" s="4" t="n">
        <f aca="false">I102/80637398840.9392</f>
        <v>0.000177557946948978</v>
      </c>
    </row>
    <row r="103" customFormat="false" ht="12.75" hidden="false" customHeight="false" outlineLevel="0" collapsed="false">
      <c r="A103" s="2" t="s">
        <v>336</v>
      </c>
      <c r="B103" s="2" t="s">
        <v>337</v>
      </c>
      <c r="C103" s="2" t="s">
        <v>338</v>
      </c>
      <c r="D103" s="2" t="s">
        <v>98</v>
      </c>
      <c r="E103" s="2" t="n">
        <v>-0.6</v>
      </c>
      <c r="F103" s="2" t="n">
        <v>171.12593</v>
      </c>
      <c r="G103" s="2" t="n">
        <v>171.12583</v>
      </c>
      <c r="H103" s="2" t="n">
        <v>6.488</v>
      </c>
      <c r="I103" s="2" t="n">
        <v>13804493.698065</v>
      </c>
      <c r="J103" s="1" t="n">
        <f aca="false">1/289723760.251512*I103*2/0.02</f>
        <v>4.76470886822716</v>
      </c>
      <c r="K103" s="4" t="n">
        <f aca="false">I103/80637398840.9392</f>
        <v>0.000171192199853755</v>
      </c>
    </row>
    <row r="104" customFormat="false" ht="12.75" hidden="false" customHeight="false" outlineLevel="0" collapsed="false">
      <c r="A104" s="2" t="s">
        <v>339</v>
      </c>
      <c r="B104" s="2" t="s">
        <v>340</v>
      </c>
      <c r="C104" s="2" t="s">
        <v>341</v>
      </c>
      <c r="D104" s="2" t="s">
        <v>231</v>
      </c>
      <c r="E104" s="2" t="n">
        <v>-1.28</v>
      </c>
      <c r="F104" s="2" t="n">
        <v>292.24023</v>
      </c>
      <c r="G104" s="2" t="n">
        <v>292.23985</v>
      </c>
      <c r="H104" s="2" t="n">
        <v>15.49</v>
      </c>
      <c r="I104" s="2" t="n">
        <v>13787883.2106445</v>
      </c>
      <c r="J104" s="1" t="n">
        <f aca="false">1/289723760.251512*I104*2/0.02</f>
        <v>4.75897565276493</v>
      </c>
      <c r="K104" s="4" t="n">
        <f aca="false">I104/80637398840.9392</f>
        <v>0.000170986209982315</v>
      </c>
    </row>
    <row r="105" customFormat="false" ht="12.75" hidden="false" customHeight="false" outlineLevel="0" collapsed="false">
      <c r="A105" s="2" t="s">
        <v>342</v>
      </c>
      <c r="B105" s="2" t="s">
        <v>343</v>
      </c>
      <c r="C105" s="2" t="s">
        <v>344</v>
      </c>
      <c r="D105" s="2" t="s">
        <v>30</v>
      </c>
      <c r="E105" s="2" t="n">
        <v>-1.56</v>
      </c>
      <c r="F105" s="2" t="n">
        <v>327.31373</v>
      </c>
      <c r="G105" s="2" t="n">
        <v>327.31322</v>
      </c>
      <c r="H105" s="2" t="n">
        <v>12.325</v>
      </c>
      <c r="I105" s="2" t="n">
        <v>13620283.6966362</v>
      </c>
      <c r="J105" s="1" t="n">
        <f aca="false">1/289723760.251512*I105*2/0.02</f>
        <v>4.70112761370082</v>
      </c>
      <c r="K105" s="4" t="n">
        <f aca="false">I105/80637398840.9392</f>
        <v>0.000168907775950249</v>
      </c>
    </row>
    <row r="106" customFormat="false" ht="12.75" hidden="false" customHeight="false" outlineLevel="0" collapsed="false">
      <c r="A106" s="2" t="s">
        <v>345</v>
      </c>
      <c r="B106" s="2" t="s">
        <v>346</v>
      </c>
      <c r="C106" s="2" t="s">
        <v>347</v>
      </c>
      <c r="D106" s="2" t="s">
        <v>26</v>
      </c>
      <c r="E106" s="2" t="n">
        <v>-1.51</v>
      </c>
      <c r="F106" s="2" t="n">
        <v>306.25588</v>
      </c>
      <c r="G106" s="2" t="n">
        <v>306.25542</v>
      </c>
      <c r="H106" s="2" t="n">
        <v>16.409</v>
      </c>
      <c r="I106" s="2" t="n">
        <v>13615154.7007861</v>
      </c>
      <c r="J106" s="1" t="n">
        <f aca="false">1/289723760.251512*I106*2/0.02</f>
        <v>4.69935730813609</v>
      </c>
      <c r="K106" s="4" t="n">
        <f aca="false">I106/80637398840.9392</f>
        <v>0.000168844170279384</v>
      </c>
    </row>
    <row r="107" customFormat="false" ht="12.75" hidden="false" customHeight="false" outlineLevel="0" collapsed="false">
      <c r="A107" s="2" t="s">
        <v>348</v>
      </c>
      <c r="B107" s="2" t="s">
        <v>349</v>
      </c>
      <c r="C107" s="2" t="s">
        <v>350</v>
      </c>
      <c r="D107" s="2" t="s">
        <v>351</v>
      </c>
      <c r="E107" s="2" t="n">
        <v>-0.8</v>
      </c>
      <c r="F107" s="2" t="n">
        <v>198.16198</v>
      </c>
      <c r="G107" s="2" t="n">
        <v>198.16182</v>
      </c>
      <c r="H107" s="2" t="n">
        <v>13.465</v>
      </c>
      <c r="I107" s="2" t="n">
        <v>13534012.9155798</v>
      </c>
      <c r="J107" s="1" t="n">
        <f aca="false">1/289723760.251512*I107*2/0.02</f>
        <v>4.67135070448858</v>
      </c>
      <c r="K107" s="4" t="n">
        <f aca="false">I107/80637398840.9392</f>
        <v>0.000167837915286383</v>
      </c>
    </row>
    <row r="108" customFormat="false" ht="12.75" hidden="false" customHeight="false" outlineLevel="0" collapsed="false">
      <c r="A108" s="2" t="s">
        <v>352</v>
      </c>
      <c r="B108" s="2" t="s">
        <v>353</v>
      </c>
      <c r="C108" s="2" t="s">
        <v>40</v>
      </c>
      <c r="D108" s="2" t="s">
        <v>80</v>
      </c>
      <c r="E108" s="2" t="n">
        <v>-1.13</v>
      </c>
      <c r="F108" s="2" t="n">
        <v>222.16198</v>
      </c>
      <c r="G108" s="2" t="n">
        <v>222.16173</v>
      </c>
      <c r="H108" s="2" t="n">
        <v>13.568</v>
      </c>
      <c r="I108" s="2" t="n">
        <v>13360363.5672565</v>
      </c>
      <c r="J108" s="1" t="n">
        <f aca="false">1/289723760.251512*I108*2/0.02</f>
        <v>4.61141452660225</v>
      </c>
      <c r="K108" s="4" t="n">
        <f aca="false">I108/80637398840.9392</f>
        <v>0.00016568445608731</v>
      </c>
    </row>
    <row r="109" customFormat="false" ht="12.75" hidden="false" customHeight="false" outlineLevel="0" collapsed="false">
      <c r="A109" s="2" t="s">
        <v>354</v>
      </c>
      <c r="B109" s="2" t="s">
        <v>355</v>
      </c>
      <c r="C109" s="2" t="s">
        <v>356</v>
      </c>
      <c r="D109" s="2" t="s">
        <v>22</v>
      </c>
      <c r="E109" s="2" t="n">
        <v>-0.5</v>
      </c>
      <c r="F109" s="2" t="n">
        <v>212.13135</v>
      </c>
      <c r="G109" s="2" t="n">
        <v>212.13124</v>
      </c>
      <c r="H109" s="2" t="n">
        <v>11.647</v>
      </c>
      <c r="I109" s="2" t="n">
        <v>13167938.9273926</v>
      </c>
      <c r="J109" s="1" t="n">
        <f aca="false">1/289723760.251512*I109*2/0.02</f>
        <v>4.54499793733223</v>
      </c>
      <c r="K109" s="4" t="n">
        <f aca="false">I109/80637398840.9392</f>
        <v>0.000163298160861649</v>
      </c>
    </row>
    <row r="110" customFormat="false" ht="12.75" hidden="false" customHeight="false" outlineLevel="0" collapsed="false">
      <c r="A110" s="2" t="s">
        <v>357</v>
      </c>
      <c r="B110" s="2" t="s">
        <v>358</v>
      </c>
      <c r="C110" s="2" t="s">
        <v>359</v>
      </c>
      <c r="D110" s="2" t="s">
        <v>22</v>
      </c>
      <c r="E110" s="2" t="n">
        <v>-0.98</v>
      </c>
      <c r="F110" s="2" t="n">
        <v>275.15214</v>
      </c>
      <c r="G110" s="2" t="n">
        <v>275.15187</v>
      </c>
      <c r="H110" s="2" t="n">
        <v>12.916</v>
      </c>
      <c r="I110" s="2" t="n">
        <v>12984102.2553937</v>
      </c>
      <c r="J110" s="1" t="n">
        <f aca="false">1/289723760.251512*I110*2/0.02</f>
        <v>4.48154553983494</v>
      </c>
      <c r="K110" s="4" t="n">
        <f aca="false">I110/80637398840.9392</f>
        <v>0.000161018366688705</v>
      </c>
    </row>
    <row r="111" customFormat="false" ht="12.75" hidden="false" customHeight="false" outlineLevel="0" collapsed="false">
      <c r="A111" s="2" t="s">
        <v>360</v>
      </c>
      <c r="B111" s="2" t="s">
        <v>361</v>
      </c>
      <c r="C111" s="2" t="s">
        <v>362</v>
      </c>
      <c r="D111" s="2" t="s">
        <v>26</v>
      </c>
      <c r="E111" s="2" t="n">
        <v>-0.99</v>
      </c>
      <c r="F111" s="2" t="n">
        <v>282.25588</v>
      </c>
      <c r="G111" s="2" t="n">
        <v>282.2556</v>
      </c>
      <c r="H111" s="2" t="n">
        <v>16.348</v>
      </c>
      <c r="I111" s="2" t="n">
        <v>12821187.1504199</v>
      </c>
      <c r="J111" s="1" t="n">
        <f aca="false">1/289723760.251512*I111*2/0.02</f>
        <v>4.42531435436628</v>
      </c>
      <c r="K111" s="4" t="n">
        <f aca="false">I111/80637398840.9392</f>
        <v>0.000158998024920301</v>
      </c>
    </row>
    <row r="112" customFormat="false" ht="12.75" hidden="false" customHeight="false" outlineLevel="0" collapsed="false">
      <c r="A112" s="2" t="s">
        <v>363</v>
      </c>
      <c r="B112" s="2" t="s">
        <v>12</v>
      </c>
      <c r="C112" s="2" t="s">
        <v>364</v>
      </c>
      <c r="D112" s="2" t="s">
        <v>14</v>
      </c>
      <c r="E112" s="2" t="n">
        <v>-0.56</v>
      </c>
      <c r="F112" s="2" t="n">
        <v>219.1048</v>
      </c>
      <c r="G112" s="2" t="n">
        <v>219.10468</v>
      </c>
      <c r="H112" s="2" t="n">
        <v>9.569</v>
      </c>
      <c r="I112" s="2" t="n">
        <v>12779824.5032597</v>
      </c>
      <c r="J112" s="1" t="n">
        <f aca="false">1/289723760.251512*I112*2/0.02</f>
        <v>4.41103777341748</v>
      </c>
      <c r="K112" s="4" t="n">
        <f aca="false">I112/80637398840.9392</f>
        <v>0.0001584850787222</v>
      </c>
    </row>
    <row r="113" customFormat="false" ht="12.75" hidden="false" customHeight="false" outlineLevel="0" collapsed="false">
      <c r="A113" s="2" t="s">
        <v>365</v>
      </c>
      <c r="B113" s="2" t="s">
        <v>366</v>
      </c>
      <c r="C113" s="2" t="s">
        <v>367</v>
      </c>
      <c r="D113" s="2" t="s">
        <v>22</v>
      </c>
      <c r="E113" s="2" t="n">
        <v>-3.21</v>
      </c>
      <c r="F113" s="2" t="n">
        <v>414.13781</v>
      </c>
      <c r="G113" s="2" t="n">
        <v>414.13648</v>
      </c>
      <c r="H113" s="2" t="n">
        <v>17.944</v>
      </c>
      <c r="I113" s="2" t="n">
        <v>12527503.0763919</v>
      </c>
      <c r="J113" s="1" t="n">
        <f aca="false">1/289723760.251512*I113*2/0.02</f>
        <v>4.32394742685814</v>
      </c>
      <c r="K113" s="4" t="n">
        <f aca="false">I113/80637398840.9392</f>
        <v>0.000155355991840746</v>
      </c>
    </row>
    <row r="114" customFormat="false" ht="12.75" hidden="false" customHeight="false" outlineLevel="0" collapsed="false">
      <c r="A114" s="2" t="s">
        <v>368</v>
      </c>
      <c r="B114" s="2" t="s">
        <v>369</v>
      </c>
      <c r="C114" s="2" t="s">
        <v>370</v>
      </c>
      <c r="D114" s="2" t="s">
        <v>30</v>
      </c>
      <c r="E114" s="2" t="n">
        <v>-0.73</v>
      </c>
      <c r="F114" s="2" t="n">
        <v>179.1674</v>
      </c>
      <c r="G114" s="2" t="n">
        <v>179.16727</v>
      </c>
      <c r="H114" s="2" t="n">
        <v>9.767</v>
      </c>
      <c r="I114" s="2" t="n">
        <v>12316045.5884429</v>
      </c>
      <c r="J114" s="1" t="n">
        <f aca="false">1/289723760.251512*I114*2/0.02</f>
        <v>4.2509615289237</v>
      </c>
      <c r="K114" s="4" t="n">
        <f aca="false">I114/80637398840.9392</f>
        <v>0.000152733666579906</v>
      </c>
    </row>
    <row r="115" customFormat="false" ht="12.75" hidden="false" customHeight="false" outlineLevel="0" collapsed="false">
      <c r="A115" s="2" t="s">
        <v>371</v>
      </c>
      <c r="B115" s="2" t="s">
        <v>372</v>
      </c>
      <c r="C115" s="2" t="s">
        <v>373</v>
      </c>
      <c r="D115" s="2" t="s">
        <v>312</v>
      </c>
      <c r="E115" s="2" t="n">
        <v>-1.14</v>
      </c>
      <c r="F115" s="2" t="n">
        <v>264.12626</v>
      </c>
      <c r="G115" s="2" t="n">
        <v>264.12596</v>
      </c>
      <c r="H115" s="2" t="n">
        <v>13.069</v>
      </c>
      <c r="I115" s="2" t="n">
        <v>12215277.6493926</v>
      </c>
      <c r="J115" s="1" t="n">
        <f aca="false">1/289723760.251512*I115*2/0.02</f>
        <v>4.21618083335257</v>
      </c>
      <c r="K115" s="4" t="n">
        <f aca="false">I115/80637398840.9392</f>
        <v>0.000151484023852106</v>
      </c>
    </row>
    <row r="116" customFormat="false" ht="12.75" hidden="false" customHeight="false" outlineLevel="0" collapsed="false">
      <c r="A116" s="2" t="s">
        <v>374</v>
      </c>
      <c r="B116" s="2" t="s">
        <v>375</v>
      </c>
      <c r="C116" s="2" t="s">
        <v>376</v>
      </c>
      <c r="D116" s="2" t="s">
        <v>377</v>
      </c>
      <c r="E116" s="2" t="n">
        <v>0.33</v>
      </c>
      <c r="F116" s="2" t="n">
        <v>354.10159</v>
      </c>
      <c r="G116" s="2" t="n">
        <v>354.1017</v>
      </c>
      <c r="H116" s="2" t="n">
        <v>14.134</v>
      </c>
      <c r="I116" s="2" t="n">
        <v>11833508.194156</v>
      </c>
      <c r="J116" s="1" t="n">
        <f aca="false">1/289723760.251512*I116*2/0.02</f>
        <v>4.08441067583936</v>
      </c>
      <c r="K116" s="4" t="n">
        <f aca="false">I116/80637398840.9392</f>
        <v>0.000146749626900765</v>
      </c>
    </row>
    <row r="117" customFormat="false" ht="12.75" hidden="false" customHeight="false" outlineLevel="0" collapsed="false">
      <c r="A117" s="2" t="s">
        <v>378</v>
      </c>
      <c r="B117" s="2" t="s">
        <v>379</v>
      </c>
      <c r="C117" s="2" t="s">
        <v>380</v>
      </c>
      <c r="D117" s="2" t="s">
        <v>26</v>
      </c>
      <c r="E117" s="2" t="n">
        <v>-0.82</v>
      </c>
      <c r="F117" s="2" t="n">
        <v>278.22458</v>
      </c>
      <c r="G117" s="2" t="n">
        <v>278.22435</v>
      </c>
      <c r="H117" s="2" t="n">
        <v>14.486</v>
      </c>
      <c r="I117" s="2" t="n">
        <v>11772862.6023089</v>
      </c>
      <c r="J117" s="1" t="n">
        <f aca="false">1/289723760.251512*I117*2/0.02</f>
        <v>4.06347846379212</v>
      </c>
      <c r="K117" s="4" t="n">
        <f aca="false">I117/80637398840.9392</f>
        <v>0.000145997549171091</v>
      </c>
    </row>
    <row r="118" customFormat="false" ht="12.75" hidden="false" customHeight="false" outlineLevel="0" collapsed="false">
      <c r="A118" s="2" t="s">
        <v>381</v>
      </c>
      <c r="B118" s="2" t="s">
        <v>146</v>
      </c>
      <c r="C118" s="2" t="s">
        <v>382</v>
      </c>
      <c r="D118" s="2" t="s">
        <v>148</v>
      </c>
      <c r="E118" s="2" t="n">
        <v>-0.56</v>
      </c>
      <c r="F118" s="2" t="n">
        <v>162.03169</v>
      </c>
      <c r="G118" s="2" t="n">
        <v>162.0316</v>
      </c>
      <c r="H118" s="2" t="n">
        <v>7.451</v>
      </c>
      <c r="I118" s="2" t="n">
        <v>11692247.2725933</v>
      </c>
      <c r="J118" s="1" t="n">
        <f aca="false">1/289723760.251512*I118*2/0.02</f>
        <v>4.03565356960822</v>
      </c>
      <c r="K118" s="4" t="n">
        <f aca="false">I118/80637398840.9392</f>
        <v>0.000144997822854588</v>
      </c>
    </row>
    <row r="119" customFormat="false" ht="12.75" hidden="false" customHeight="false" outlineLevel="0" collapsed="false">
      <c r="A119" s="2" t="s">
        <v>383</v>
      </c>
      <c r="B119" s="2" t="s">
        <v>384</v>
      </c>
      <c r="C119" s="2" t="s">
        <v>385</v>
      </c>
      <c r="D119" s="2" t="s">
        <v>121</v>
      </c>
      <c r="E119" s="2" t="n">
        <v>-0.43</v>
      </c>
      <c r="F119" s="2" t="n">
        <v>162.06808</v>
      </c>
      <c r="G119" s="2" t="n">
        <v>162.06801</v>
      </c>
      <c r="H119" s="2" t="n">
        <v>13.573</v>
      </c>
      <c r="I119" s="2" t="n">
        <v>11628885.2239959</v>
      </c>
      <c r="J119" s="1" t="n">
        <f aca="false">1/289723760.251512*I119*2/0.02</f>
        <v>4.01378375522282</v>
      </c>
      <c r="K119" s="4" t="n">
        <f aca="false">I119/80637398840.9392</f>
        <v>0.00014421205781866</v>
      </c>
    </row>
    <row r="120" customFormat="false" ht="12.75" hidden="false" customHeight="false" outlineLevel="0" collapsed="false">
      <c r="A120" s="2" t="s">
        <v>386</v>
      </c>
      <c r="B120" s="2" t="s">
        <v>387</v>
      </c>
      <c r="C120" s="2" t="s">
        <v>388</v>
      </c>
      <c r="D120" s="2" t="s">
        <v>91</v>
      </c>
      <c r="E120" s="2" t="n">
        <v>-0.71</v>
      </c>
      <c r="F120" s="2" t="n">
        <v>210.1021</v>
      </c>
      <c r="G120" s="2" t="n">
        <v>210.10195</v>
      </c>
      <c r="H120" s="2" t="n">
        <v>13.107</v>
      </c>
      <c r="I120" s="2" t="n">
        <v>11601707.1630446</v>
      </c>
      <c r="J120" s="1" t="n">
        <f aca="false">1/289723760.251512*I120*2/0.02</f>
        <v>4.00440307449173</v>
      </c>
      <c r="K120" s="4" t="n">
        <f aca="false">I120/80637398840.9392</f>
        <v>0.000143875017421252</v>
      </c>
    </row>
    <row r="121" customFormat="false" ht="12.75" hidden="false" customHeight="false" outlineLevel="0" collapsed="false">
      <c r="A121" s="2" t="s">
        <v>389</v>
      </c>
      <c r="B121" s="2" t="s">
        <v>390</v>
      </c>
      <c r="C121" s="2" t="s">
        <v>391</v>
      </c>
      <c r="D121" s="2" t="s">
        <v>106</v>
      </c>
      <c r="E121" s="2" t="n">
        <v>-0.08</v>
      </c>
      <c r="F121" s="2" t="n">
        <v>151.00918</v>
      </c>
      <c r="G121" s="2" t="n">
        <v>151.00917</v>
      </c>
      <c r="H121" s="2" t="n">
        <v>8.199</v>
      </c>
      <c r="I121" s="2" t="n">
        <v>11577411.8070899</v>
      </c>
      <c r="J121" s="1" t="n">
        <f aca="false">1/289723760.251512*I121*2/0.02</f>
        <v>3.99601737773921</v>
      </c>
      <c r="K121" s="4" t="n">
        <f aca="false">I121/80637398840.9392</f>
        <v>0.000143573726006798</v>
      </c>
    </row>
    <row r="122" customFormat="false" ht="12.75" hidden="false" customHeight="false" outlineLevel="0" collapsed="false">
      <c r="A122" s="2" t="s">
        <v>392</v>
      </c>
      <c r="B122" s="2" t="s">
        <v>393</v>
      </c>
      <c r="C122" s="2" t="s">
        <v>394</v>
      </c>
      <c r="D122" s="2" t="s">
        <v>351</v>
      </c>
      <c r="E122" s="2" t="n">
        <v>-1.25</v>
      </c>
      <c r="F122" s="2" t="n">
        <v>212.17763</v>
      </c>
      <c r="G122" s="2" t="n">
        <v>212.17736</v>
      </c>
      <c r="H122" s="2" t="n">
        <v>12.116</v>
      </c>
      <c r="I122" s="2" t="n">
        <v>11257828.4143764</v>
      </c>
      <c r="J122" s="1" t="n">
        <f aca="false">1/289723760.251512*I122*2/0.02</f>
        <v>3.88571113553247</v>
      </c>
      <c r="K122" s="4" t="n">
        <f aca="false">I122/80637398840.9392</f>
        <v>0.000139610510460326</v>
      </c>
    </row>
    <row r="123" customFormat="false" ht="12.75" hidden="false" customHeight="false" outlineLevel="0" collapsed="false">
      <c r="A123" s="2" t="s">
        <v>395</v>
      </c>
      <c r="B123" s="2" t="s">
        <v>396</v>
      </c>
      <c r="C123" s="2" t="s">
        <v>397</v>
      </c>
      <c r="D123" s="2" t="s">
        <v>144</v>
      </c>
      <c r="E123" s="2" t="n">
        <v>1.16</v>
      </c>
      <c r="F123" s="2" t="n">
        <v>117.05785</v>
      </c>
      <c r="G123" s="2" t="n">
        <v>117.05799</v>
      </c>
      <c r="H123" s="2" t="n">
        <v>4.494</v>
      </c>
      <c r="I123" s="2" t="n">
        <v>11217768.8727081</v>
      </c>
      <c r="J123" s="1" t="n">
        <f aca="false">1/289723760.251512*I123*2/0.02</f>
        <v>3.87188432973873</v>
      </c>
      <c r="K123" s="4" t="n">
        <f aca="false">I123/80637398840.9392</f>
        <v>0.000139113724325801</v>
      </c>
    </row>
    <row r="124" customFormat="false" ht="12.75" hidden="false" customHeight="false" outlineLevel="0" collapsed="false">
      <c r="A124" s="2" t="s">
        <v>398</v>
      </c>
      <c r="B124" s="2" t="s">
        <v>399</v>
      </c>
      <c r="C124" s="2" t="s">
        <v>400</v>
      </c>
      <c r="D124" s="2" t="s">
        <v>91</v>
      </c>
      <c r="E124" s="2" t="n">
        <v>-1.27</v>
      </c>
      <c r="F124" s="2" t="n">
        <v>326.00083</v>
      </c>
      <c r="G124" s="2" t="n">
        <v>326.00041</v>
      </c>
      <c r="H124" s="2" t="n">
        <v>11.61</v>
      </c>
      <c r="I124" s="2" t="n">
        <v>11211801.5149306</v>
      </c>
      <c r="J124" s="1" t="n">
        <f aca="false">1/289723760.251512*I124*2/0.02</f>
        <v>3.86982465821841</v>
      </c>
      <c r="K124" s="4" t="n">
        <f aca="false">I124/80637398840.9392</f>
        <v>0.00013903972196631</v>
      </c>
    </row>
    <row r="125" customFormat="false" ht="12.75" hidden="false" customHeight="false" outlineLevel="0" collapsed="false">
      <c r="A125" s="2" t="s">
        <v>401</v>
      </c>
      <c r="B125" s="2" t="s">
        <v>402</v>
      </c>
      <c r="C125" s="2" t="s">
        <v>403</v>
      </c>
      <c r="D125" s="2" t="s">
        <v>22</v>
      </c>
      <c r="E125" s="2" t="n">
        <v>-0.48</v>
      </c>
      <c r="F125" s="2" t="n">
        <v>169.08915</v>
      </c>
      <c r="G125" s="2" t="n">
        <v>169.08907</v>
      </c>
      <c r="H125" s="2" t="n">
        <v>12.446</v>
      </c>
      <c r="I125" s="2" t="n">
        <v>11204087.8181672</v>
      </c>
      <c r="J125" s="1" t="n">
        <f aca="false">1/289723760.251512*I125*2/0.02</f>
        <v>3.86716222668131</v>
      </c>
      <c r="K125" s="4" t="n">
        <f aca="false">I125/80637398840.9392</f>
        <v>0.000138944062918842</v>
      </c>
    </row>
    <row r="126" customFormat="false" ht="12.75" hidden="false" customHeight="false" outlineLevel="0" collapsed="false">
      <c r="A126" s="2" t="s">
        <v>404</v>
      </c>
      <c r="B126" s="2" t="s">
        <v>405</v>
      </c>
      <c r="C126" s="2" t="s">
        <v>406</v>
      </c>
      <c r="D126" s="2" t="s">
        <v>63</v>
      </c>
      <c r="E126" s="2" t="n">
        <v>-0.75</v>
      </c>
      <c r="F126" s="2" t="n">
        <v>199.09971</v>
      </c>
      <c r="G126" s="2" t="n">
        <v>199.09957</v>
      </c>
      <c r="H126" s="2" t="n">
        <v>11.267</v>
      </c>
      <c r="I126" s="2" t="n">
        <v>10961193.2504289</v>
      </c>
      <c r="J126" s="1" t="n">
        <f aca="false">1/289723760.251512*I126*2/0.02</f>
        <v>3.78332562055435</v>
      </c>
      <c r="K126" s="4" t="n">
        <f aca="false">I126/80637398840.9392</f>
        <v>0.000135931880343144</v>
      </c>
    </row>
    <row r="127" customFormat="false" ht="12.75" hidden="false" customHeight="false" outlineLevel="0" collapsed="false">
      <c r="A127" s="2" t="s">
        <v>407</v>
      </c>
      <c r="B127" s="2" t="s">
        <v>408</v>
      </c>
      <c r="C127" s="2" t="s">
        <v>409</v>
      </c>
      <c r="D127" s="2" t="s">
        <v>80</v>
      </c>
      <c r="E127" s="2" t="n">
        <v>1.12</v>
      </c>
      <c r="F127" s="2" t="n">
        <v>120.05751</v>
      </c>
      <c r="G127" s="2" t="n">
        <v>120.05765</v>
      </c>
      <c r="H127" s="2" t="n">
        <v>1.301</v>
      </c>
      <c r="I127" s="2" t="n">
        <v>10958381.1056189</v>
      </c>
      <c r="J127" s="1" t="n">
        <f aca="false">1/289723760.251512*I127*2/0.02</f>
        <v>3.78235499087331</v>
      </c>
      <c r="K127" s="4" t="n">
        <f aca="false">I127/80637398840.9392</f>
        <v>0.000135897006390729</v>
      </c>
    </row>
    <row r="128" customFormat="false" ht="12.75" hidden="false" customHeight="false" outlineLevel="0" collapsed="false">
      <c r="A128" s="2" t="s">
        <v>410</v>
      </c>
      <c r="B128" s="2" t="s">
        <v>286</v>
      </c>
      <c r="C128" s="2" t="s">
        <v>411</v>
      </c>
      <c r="D128" s="2" t="s">
        <v>80</v>
      </c>
      <c r="E128" s="2" t="n">
        <v>-0.78</v>
      </c>
      <c r="F128" s="2" t="n">
        <v>204.11503</v>
      </c>
      <c r="G128" s="2" t="n">
        <v>204.11487</v>
      </c>
      <c r="H128" s="2" t="n">
        <v>15.364</v>
      </c>
      <c r="I128" s="2" t="n">
        <v>10560920.7237805</v>
      </c>
      <c r="J128" s="1" t="n">
        <f aca="false">1/289723760.251512*I128*2/0.02</f>
        <v>3.64516901016764</v>
      </c>
      <c r="K128" s="4" t="n">
        <f aca="false">I128/80637398840.9392</f>
        <v>0.000130968023219752</v>
      </c>
    </row>
    <row r="129" customFormat="false" ht="12.75" hidden="false" customHeight="false" outlineLevel="0" collapsed="false">
      <c r="A129" s="2" t="s">
        <v>412</v>
      </c>
      <c r="B129" s="2" t="s">
        <v>413</v>
      </c>
      <c r="C129" s="2" t="s">
        <v>414</v>
      </c>
      <c r="D129" s="2" t="s">
        <v>26</v>
      </c>
      <c r="E129" s="2" t="n">
        <v>-1.23</v>
      </c>
      <c r="F129" s="2" t="n">
        <v>280.24023</v>
      </c>
      <c r="G129" s="2" t="n">
        <v>280.23989</v>
      </c>
      <c r="H129" s="2" t="n">
        <v>17.474</v>
      </c>
      <c r="I129" s="2" t="n">
        <v>10517477.0088965</v>
      </c>
      <c r="J129" s="1" t="n">
        <f aca="false">1/289723760.251512*I129*2/0.02</f>
        <v>3.63017413544756</v>
      </c>
      <c r="K129" s="4" t="n">
        <f aca="false">I129/80637398840.9392</f>
        <v>0.000130429269297769</v>
      </c>
    </row>
    <row r="130" customFormat="false" ht="12.75" hidden="false" customHeight="false" outlineLevel="0" collapsed="false">
      <c r="A130" s="2" t="s">
        <v>415</v>
      </c>
      <c r="B130" s="2" t="s">
        <v>166</v>
      </c>
      <c r="C130" s="2" t="s">
        <v>416</v>
      </c>
      <c r="D130" s="2" t="s">
        <v>26</v>
      </c>
      <c r="E130" s="2" t="n">
        <v>-1.2</v>
      </c>
      <c r="F130" s="2" t="n">
        <v>254.22458</v>
      </c>
      <c r="G130" s="2" t="n">
        <v>254.22428</v>
      </c>
      <c r="H130" s="2" t="n">
        <v>13.875</v>
      </c>
      <c r="I130" s="2" t="n">
        <v>10301613.7220419</v>
      </c>
      <c r="J130" s="1" t="n">
        <f aca="false">1/289723760.251512*I130*2/0.02</f>
        <v>3.55566754797707</v>
      </c>
      <c r="K130" s="4" t="n">
        <f aca="false">I130/80637398840.9392</f>
        <v>0.000127752306871434</v>
      </c>
    </row>
    <row r="131" customFormat="false" ht="12.75" hidden="false" customHeight="false" outlineLevel="0" collapsed="false">
      <c r="A131" s="2" t="s">
        <v>417</v>
      </c>
      <c r="B131" s="2" t="s">
        <v>418</v>
      </c>
      <c r="C131" s="2" t="s">
        <v>419</v>
      </c>
      <c r="D131" s="2" t="s">
        <v>80</v>
      </c>
      <c r="E131" s="2" t="n">
        <v>-0.77</v>
      </c>
      <c r="F131" s="2" t="n">
        <v>166.13577</v>
      </c>
      <c r="G131" s="2" t="n">
        <v>166.13564</v>
      </c>
      <c r="H131" s="2" t="n">
        <v>12.12</v>
      </c>
      <c r="I131" s="2" t="n">
        <v>10216413.6682753</v>
      </c>
      <c r="J131" s="1" t="n">
        <f aca="false">1/289723760.251512*I131*2/0.02</f>
        <v>3.52626020710429</v>
      </c>
      <c r="K131" s="4" t="n">
        <f aca="false">I131/80637398840.9392</f>
        <v>0.000126695724504056</v>
      </c>
    </row>
    <row r="132" customFormat="false" ht="12.75" hidden="false" customHeight="false" outlineLevel="0" collapsed="false">
      <c r="A132" s="2" t="s">
        <v>420</v>
      </c>
      <c r="B132" s="2" t="s">
        <v>421</v>
      </c>
      <c r="C132" s="2" t="s">
        <v>422</v>
      </c>
      <c r="D132" s="2" t="s">
        <v>22</v>
      </c>
      <c r="E132" s="2" t="n">
        <v>-1.03</v>
      </c>
      <c r="F132" s="2" t="n">
        <v>240.16265</v>
      </c>
      <c r="G132" s="2" t="n">
        <v>240.1624</v>
      </c>
      <c r="H132" s="2" t="n">
        <v>12.588</v>
      </c>
      <c r="I132" s="2" t="n">
        <v>10201415.4038801</v>
      </c>
      <c r="J132" s="1" t="n">
        <f aca="false">1/289723760.251512*I132*2/0.02</f>
        <v>3.52108346068136</v>
      </c>
      <c r="K132" s="4" t="n">
        <f aca="false">I132/80637398840.9392</f>
        <v>0.00012650972812259</v>
      </c>
    </row>
    <row r="133" customFormat="false" ht="12.75" hidden="false" customHeight="false" outlineLevel="0" collapsed="false">
      <c r="A133" s="2" t="s">
        <v>423</v>
      </c>
      <c r="B133" s="2" t="s">
        <v>424</v>
      </c>
      <c r="C133" s="2" t="s">
        <v>425</v>
      </c>
      <c r="D133" s="2" t="s">
        <v>426</v>
      </c>
      <c r="E133" s="2" t="n">
        <v>1.01</v>
      </c>
      <c r="F133" s="2" t="n">
        <v>122.10955</v>
      </c>
      <c r="G133" s="2" t="n">
        <v>122.10967</v>
      </c>
      <c r="H133" s="2" t="n">
        <v>17.744</v>
      </c>
      <c r="I133" s="2" t="n">
        <v>9983649.55575963</v>
      </c>
      <c r="J133" s="1" t="n">
        <f aca="false">1/289723760.251512*I133*2/0.02</f>
        <v>3.44592019207977</v>
      </c>
      <c r="K133" s="4" t="n">
        <f aca="false">I133/80637398840.9392</f>
        <v>0.00012380917166553</v>
      </c>
    </row>
    <row r="134" customFormat="false" ht="12.75" hidden="false" customHeight="false" outlineLevel="0" collapsed="false">
      <c r="A134" s="2" t="s">
        <v>427</v>
      </c>
      <c r="B134" s="2" t="s">
        <v>428</v>
      </c>
      <c r="C134" s="2" t="s">
        <v>429</v>
      </c>
      <c r="D134" s="2" t="s">
        <v>22</v>
      </c>
      <c r="E134" s="2" t="n">
        <v>-0.56</v>
      </c>
      <c r="F134" s="2" t="n">
        <v>211.09971</v>
      </c>
      <c r="G134" s="2" t="n">
        <v>211.0996</v>
      </c>
      <c r="H134" s="2" t="n">
        <v>7.287</v>
      </c>
      <c r="I134" s="2" t="n">
        <v>9844277.17775128</v>
      </c>
      <c r="J134" s="1" t="n">
        <f aca="false">1/289723760.251512*I134*2/0.02</f>
        <v>3.39781492867736</v>
      </c>
      <c r="K134" s="4" t="n">
        <f aca="false">I134/80637398840.9392</f>
        <v>0.000122080787813723</v>
      </c>
    </row>
    <row r="135" customFormat="false" ht="12.75" hidden="false" customHeight="false" outlineLevel="0" collapsed="false">
      <c r="A135" s="2" t="s">
        <v>430</v>
      </c>
      <c r="B135" s="2" t="s">
        <v>431</v>
      </c>
      <c r="C135" s="2" t="s">
        <v>432</v>
      </c>
      <c r="D135" s="2" t="s">
        <v>433</v>
      </c>
      <c r="E135" s="2" t="n">
        <v>-1.07</v>
      </c>
      <c r="F135" s="2" t="n">
        <v>332.23514</v>
      </c>
      <c r="G135" s="2" t="n">
        <v>332.23479</v>
      </c>
      <c r="H135" s="2" t="n">
        <v>16.076</v>
      </c>
      <c r="I135" s="2" t="n">
        <v>9727456.84749546</v>
      </c>
      <c r="J135" s="1" t="n">
        <f aca="false">1/289723760.251512*I135*2/0.02</f>
        <v>3.357493648105</v>
      </c>
      <c r="K135" s="4" t="n">
        <f aca="false">I135/80637398840.9392</f>
        <v>0.000120632076273731</v>
      </c>
    </row>
    <row r="136" customFormat="false" ht="12.75" hidden="false" customHeight="false" outlineLevel="0" collapsed="false">
      <c r="A136" s="2" t="s">
        <v>434</v>
      </c>
      <c r="B136" s="2" t="s">
        <v>402</v>
      </c>
      <c r="C136" s="2" t="s">
        <v>435</v>
      </c>
      <c r="D136" s="2" t="s">
        <v>22</v>
      </c>
      <c r="E136" s="2" t="n">
        <v>-0.93</v>
      </c>
      <c r="F136" s="2" t="n">
        <v>169.08915</v>
      </c>
      <c r="G136" s="2" t="n">
        <v>169.08899</v>
      </c>
      <c r="H136" s="2" t="n">
        <v>6.08</v>
      </c>
      <c r="I136" s="2" t="n">
        <v>9670075.86099906</v>
      </c>
      <c r="J136" s="1" t="n">
        <f aca="false">1/289723760.251512*I136*2/0.02</f>
        <v>3.3376882353744</v>
      </c>
      <c r="K136" s="4" t="n">
        <f aca="false">I136/80637398840.9392</f>
        <v>0.000119920483547265</v>
      </c>
    </row>
    <row r="137" customFormat="false" ht="12.75" hidden="false" customHeight="false" outlineLevel="0" collapsed="false">
      <c r="A137" s="2" t="s">
        <v>436</v>
      </c>
      <c r="B137" s="2" t="s">
        <v>437</v>
      </c>
      <c r="C137" s="2" t="s">
        <v>438</v>
      </c>
      <c r="D137" s="2" t="s">
        <v>231</v>
      </c>
      <c r="E137" s="2" t="n">
        <v>-0.81</v>
      </c>
      <c r="F137" s="2" t="n">
        <v>270.16198</v>
      </c>
      <c r="G137" s="2" t="n">
        <v>270.16176</v>
      </c>
      <c r="H137" s="2" t="n">
        <v>12.605</v>
      </c>
      <c r="I137" s="2" t="n">
        <v>9601157.62660572</v>
      </c>
      <c r="J137" s="1" t="n">
        <f aca="false">1/289723760.251512*I137*2/0.02</f>
        <v>3.31390066809531</v>
      </c>
      <c r="K137" s="4" t="n">
        <f aca="false">I137/80637398840.9392</f>
        <v>0.000119065815175219</v>
      </c>
    </row>
    <row r="138" customFormat="false" ht="12.75" hidden="false" customHeight="false" outlineLevel="0" collapsed="false">
      <c r="A138" s="2" t="s">
        <v>439</v>
      </c>
      <c r="B138" s="2" t="s">
        <v>440</v>
      </c>
      <c r="C138" s="2" t="s">
        <v>441</v>
      </c>
      <c r="D138" s="2" t="s">
        <v>41</v>
      </c>
      <c r="E138" s="2" t="n">
        <v>-1.28</v>
      </c>
      <c r="F138" s="2" t="n">
        <v>252.17254</v>
      </c>
      <c r="G138" s="2" t="n">
        <v>252.17222</v>
      </c>
      <c r="H138" s="2" t="n">
        <v>12.961</v>
      </c>
      <c r="I138" s="2" t="n">
        <v>9600920.7169997</v>
      </c>
      <c r="J138" s="1" t="n">
        <f aca="false">1/289723760.251512*I138*2/0.02</f>
        <v>3.31381889723682</v>
      </c>
      <c r="K138" s="4" t="n">
        <f aca="false">I138/80637398840.9392</f>
        <v>0.000119062877213313</v>
      </c>
    </row>
    <row r="139" customFormat="false" ht="12.75" hidden="false" customHeight="false" outlineLevel="0" collapsed="false">
      <c r="A139" s="2" t="s">
        <v>442</v>
      </c>
      <c r="B139" s="2" t="s">
        <v>443</v>
      </c>
      <c r="C139" s="2" t="s">
        <v>444</v>
      </c>
      <c r="D139" s="2" t="s">
        <v>106</v>
      </c>
      <c r="E139" s="2" t="n">
        <v>-0.5</v>
      </c>
      <c r="F139" s="2" t="n">
        <v>232.10342</v>
      </c>
      <c r="G139" s="2" t="n">
        <v>232.1033</v>
      </c>
      <c r="H139" s="2" t="n">
        <v>9.992</v>
      </c>
      <c r="I139" s="2" t="n">
        <v>9476950.50386942</v>
      </c>
      <c r="J139" s="1" t="n">
        <f aca="false">1/289723760.251512*I139*2/0.02</f>
        <v>3.27102978907991</v>
      </c>
      <c r="K139" s="4" t="n">
        <f aca="false">I139/80637398840.9392</f>
        <v>0.000117525498591083</v>
      </c>
    </row>
    <row r="140" customFormat="false" ht="12.75" hidden="false" customHeight="false" outlineLevel="0" collapsed="false">
      <c r="A140" s="2" t="s">
        <v>445</v>
      </c>
      <c r="B140" s="2" t="s">
        <v>446</v>
      </c>
      <c r="C140" s="2" t="s">
        <v>447</v>
      </c>
      <c r="D140" s="2" t="s">
        <v>231</v>
      </c>
      <c r="E140" s="2" t="n">
        <v>-1.48</v>
      </c>
      <c r="F140" s="2" t="n">
        <v>288.20893</v>
      </c>
      <c r="G140" s="2" t="n">
        <v>288.2085</v>
      </c>
      <c r="H140" s="2" t="n">
        <v>13.523</v>
      </c>
      <c r="I140" s="2" t="n">
        <v>9356275.31239409</v>
      </c>
      <c r="J140" s="1" t="n">
        <f aca="false">1/289723760.251512*I140*2/0.02</f>
        <v>3.22937797862068</v>
      </c>
      <c r="K140" s="4" t="n">
        <f aca="false">I140/80637398840.9392</f>
        <v>0.00011602898217054</v>
      </c>
    </row>
    <row r="141" customFormat="false" ht="12.75" hidden="false" customHeight="false" outlineLevel="0" collapsed="false">
      <c r="A141" s="2" t="s">
        <v>448</v>
      </c>
      <c r="B141" s="2" t="s">
        <v>449</v>
      </c>
      <c r="C141" s="2" t="s">
        <v>450</v>
      </c>
      <c r="D141" s="2" t="s">
        <v>22</v>
      </c>
      <c r="E141" s="2" t="n">
        <v>-0.42</v>
      </c>
      <c r="F141" s="2" t="n">
        <v>149.08406</v>
      </c>
      <c r="G141" s="2" t="n">
        <v>149.084</v>
      </c>
      <c r="H141" s="2" t="n">
        <v>8.794</v>
      </c>
      <c r="I141" s="2" t="n">
        <v>9207658.72060321</v>
      </c>
      <c r="J141" s="1" t="n">
        <f aca="false">1/289723760.251512*I141*2/0.02</f>
        <v>3.17808201598997</v>
      </c>
      <c r="K141" s="4" t="n">
        <f aca="false">I141/80637398840.9392</f>
        <v>0.000114185959033298</v>
      </c>
    </row>
    <row r="142" customFormat="false" ht="12.75" hidden="false" customHeight="false" outlineLevel="0" collapsed="false">
      <c r="A142" s="2" t="s">
        <v>451</v>
      </c>
      <c r="B142" s="2" t="s">
        <v>238</v>
      </c>
      <c r="C142" s="2" t="s">
        <v>452</v>
      </c>
      <c r="D142" s="2" t="s">
        <v>26</v>
      </c>
      <c r="E142" s="2" t="n">
        <v>-0.77</v>
      </c>
      <c r="F142" s="2" t="n">
        <v>201.17288</v>
      </c>
      <c r="G142" s="2" t="n">
        <v>201.17272</v>
      </c>
      <c r="H142" s="2" t="n">
        <v>8.01</v>
      </c>
      <c r="I142" s="2" t="n">
        <v>9171180.10709369</v>
      </c>
      <c r="J142" s="1" t="n">
        <f aca="false">1/289723760.251512*I142*2/0.02</f>
        <v>3.16549119034355</v>
      </c>
      <c r="K142" s="4" t="n">
        <f aca="false">I142/80637398840.9392</f>
        <v>0.000113733580682386</v>
      </c>
    </row>
    <row r="143" customFormat="false" ht="12.75" hidden="false" customHeight="false" outlineLevel="0" collapsed="false">
      <c r="A143" s="2" t="s">
        <v>453</v>
      </c>
      <c r="B143" s="2" t="s">
        <v>454</v>
      </c>
      <c r="C143" s="2" t="s">
        <v>455</v>
      </c>
      <c r="D143" s="2" t="s">
        <v>22</v>
      </c>
      <c r="E143" s="2" t="n">
        <v>0.07</v>
      </c>
      <c r="F143" s="2" t="n">
        <v>203.13101</v>
      </c>
      <c r="G143" s="2" t="n">
        <v>203.13103</v>
      </c>
      <c r="H143" s="2" t="n">
        <v>12.191</v>
      </c>
      <c r="I143" s="2" t="n">
        <v>8859705.76427719</v>
      </c>
      <c r="J143" s="1" t="n">
        <f aca="false">1/289723760.251512*I143*2/0.02</f>
        <v>3.05798383832448</v>
      </c>
      <c r="K143" s="4" t="n">
        <f aca="false">I143/80637398840.9392</f>
        <v>0.000109870927034159</v>
      </c>
    </row>
    <row r="144" customFormat="false" ht="12.75" hidden="false" customHeight="false" outlineLevel="0" collapsed="false">
      <c r="A144" s="2" t="s">
        <v>456</v>
      </c>
      <c r="B144" s="2" t="s">
        <v>457</v>
      </c>
      <c r="C144" s="2" t="s">
        <v>458</v>
      </c>
      <c r="D144" s="2" t="s">
        <v>26</v>
      </c>
      <c r="E144" s="2" t="n">
        <v>-1.26</v>
      </c>
      <c r="F144" s="2" t="n">
        <v>258.18311</v>
      </c>
      <c r="G144" s="2" t="n">
        <v>258.18278</v>
      </c>
      <c r="H144" s="2" t="n">
        <v>13.894</v>
      </c>
      <c r="I144" s="2" t="n">
        <v>8609919.6721139</v>
      </c>
      <c r="J144" s="1" t="n">
        <f aca="false">1/289723760.251512*I144*2/0.02</f>
        <v>2.9717685786763</v>
      </c>
      <c r="K144" s="4" t="n">
        <f aca="false">I144/80637398840.9392</f>
        <v>0.000106773281329391</v>
      </c>
    </row>
    <row r="145" customFormat="false" ht="12.75" hidden="false" customHeight="false" outlineLevel="0" collapsed="false">
      <c r="A145" s="2" t="s">
        <v>459</v>
      </c>
      <c r="B145" s="2" t="s">
        <v>460</v>
      </c>
      <c r="C145" s="2" t="s">
        <v>461</v>
      </c>
      <c r="D145" s="2" t="s">
        <v>18</v>
      </c>
      <c r="E145" s="2" t="n">
        <v>-0.64</v>
      </c>
      <c r="F145" s="2" t="n">
        <v>196.10994</v>
      </c>
      <c r="G145" s="2" t="n">
        <v>196.10982</v>
      </c>
      <c r="H145" s="2" t="n">
        <v>12.702</v>
      </c>
      <c r="I145" s="2" t="n">
        <v>8413232.21627752</v>
      </c>
      <c r="J145" s="1" t="n">
        <f aca="false">1/289723760.251512*I145*2/0.02</f>
        <v>2.90388065133971</v>
      </c>
      <c r="K145" s="4" t="n">
        <f aca="false">I145/80637398840.9392</f>
        <v>0.000104334122097279</v>
      </c>
    </row>
    <row r="146" customFormat="false" ht="12.75" hidden="false" customHeight="false" outlineLevel="0" collapsed="false">
      <c r="A146" s="2" t="s">
        <v>462</v>
      </c>
      <c r="B146" s="2" t="s">
        <v>463</v>
      </c>
      <c r="C146" s="2" t="s">
        <v>464</v>
      </c>
      <c r="D146" s="2" t="s">
        <v>465</v>
      </c>
      <c r="E146" s="2" t="n">
        <v>-0.97</v>
      </c>
      <c r="F146" s="2" t="n">
        <v>224.08373</v>
      </c>
      <c r="G146" s="2" t="n">
        <v>224.08351</v>
      </c>
      <c r="H146" s="2" t="n">
        <v>13.683</v>
      </c>
      <c r="I146" s="2" t="n">
        <v>8351237.22559228</v>
      </c>
      <c r="J146" s="1" t="n">
        <f aca="false">1/289723760.251512*I146*2/0.02</f>
        <v>2.88248268569429</v>
      </c>
      <c r="K146" s="4" t="n">
        <f aca="false">I146/80637398840.9392</f>
        <v>0.000103565310211276</v>
      </c>
    </row>
    <row r="147" customFormat="false" ht="12.75" hidden="false" customHeight="false" outlineLevel="0" collapsed="false">
      <c r="A147" s="2" t="s">
        <v>466</v>
      </c>
      <c r="B147" s="2" t="s">
        <v>467</v>
      </c>
      <c r="C147" s="2" t="s">
        <v>468</v>
      </c>
      <c r="D147" s="2" t="s">
        <v>80</v>
      </c>
      <c r="E147" s="2" t="n">
        <v>-0.8</v>
      </c>
      <c r="F147" s="2" t="n">
        <v>186.07931</v>
      </c>
      <c r="G147" s="2" t="n">
        <v>186.07916</v>
      </c>
      <c r="H147" s="2" t="n">
        <v>9.479</v>
      </c>
      <c r="I147" s="2" t="n">
        <v>8201247.54223648</v>
      </c>
      <c r="J147" s="1" t="n">
        <f aca="false">1/289723760.251512*I147*2/0.02</f>
        <v>2.83071279176996</v>
      </c>
      <c r="K147" s="4" t="n">
        <f aca="false">I147/80637398840.9392</f>
        <v>0.000101705259099612</v>
      </c>
    </row>
    <row r="148" customFormat="false" ht="12.75" hidden="false" customHeight="false" outlineLevel="0" collapsed="false">
      <c r="A148" s="2" t="s">
        <v>469</v>
      </c>
      <c r="B148" s="2" t="s">
        <v>470</v>
      </c>
      <c r="C148" s="2" t="s">
        <v>471</v>
      </c>
      <c r="D148" s="2" t="s">
        <v>472</v>
      </c>
      <c r="E148" s="2" t="n">
        <v>-0.5</v>
      </c>
      <c r="F148" s="2" t="n">
        <v>217.11028</v>
      </c>
      <c r="G148" s="2" t="n">
        <v>217.11017</v>
      </c>
      <c r="H148" s="2" t="n">
        <v>11.435</v>
      </c>
      <c r="I148" s="2" t="n">
        <v>8043972.78871068</v>
      </c>
      <c r="J148" s="1" t="n">
        <f aca="false">1/289723760.251512*I148*2/0.02</f>
        <v>2.77642840950553</v>
      </c>
      <c r="K148" s="4" t="n">
        <f aca="false">I148/80637398840.9392</f>
        <v>9.97548644218766E-005</v>
      </c>
    </row>
    <row r="149" customFormat="false" ht="12.75" hidden="false" customHeight="false" outlineLevel="0" collapsed="false">
      <c r="A149" s="2" t="s">
        <v>473</v>
      </c>
      <c r="B149" s="2" t="s">
        <v>474</v>
      </c>
      <c r="C149" s="2" t="s">
        <v>475</v>
      </c>
      <c r="D149" s="2" t="s">
        <v>22</v>
      </c>
      <c r="E149" s="2" t="n">
        <v>-0.62</v>
      </c>
      <c r="F149" s="2" t="n">
        <v>222.13683</v>
      </c>
      <c r="G149" s="2" t="n">
        <v>222.13669</v>
      </c>
      <c r="H149" s="2" t="n">
        <v>11.403</v>
      </c>
      <c r="I149" s="2" t="n">
        <v>7999907.99248617</v>
      </c>
      <c r="J149" s="1" t="n">
        <f aca="false">1/289723760.251512*I149*2/0.02</f>
        <v>2.76121916460748</v>
      </c>
      <c r="K149" s="4" t="n">
        <f aca="false">I149/80637398840.9392</f>
        <v>9.92084083499065E-005</v>
      </c>
    </row>
    <row r="150" customFormat="false" ht="12.75" hidden="false" customHeight="false" outlineLevel="0" collapsed="false">
      <c r="A150" s="2" t="s">
        <v>476</v>
      </c>
      <c r="B150" s="2" t="s">
        <v>477</v>
      </c>
      <c r="C150" s="2" t="s">
        <v>478</v>
      </c>
      <c r="D150" s="2" t="s">
        <v>148</v>
      </c>
      <c r="E150" s="2" t="n">
        <v>-0.23</v>
      </c>
      <c r="F150" s="2" t="n">
        <v>176.04734</v>
      </c>
      <c r="G150" s="2" t="n">
        <v>176.0473</v>
      </c>
      <c r="H150" s="2" t="n">
        <v>11.449</v>
      </c>
      <c r="I150" s="2" t="n">
        <v>7924315.69626186</v>
      </c>
      <c r="J150" s="1" t="n">
        <f aca="false">1/289723760.251512*I150*2/0.02</f>
        <v>2.7351280024057</v>
      </c>
      <c r="K150" s="4" t="n">
        <f aca="false">I150/80637398840.9392</f>
        <v>9.82709736445358E-005</v>
      </c>
    </row>
    <row r="151" customFormat="false" ht="12.75" hidden="false" customHeight="false" outlineLevel="0" collapsed="false">
      <c r="A151" s="2" t="s">
        <v>479</v>
      </c>
      <c r="B151" s="2" t="s">
        <v>480</v>
      </c>
      <c r="C151" s="2" t="s">
        <v>481</v>
      </c>
      <c r="D151" s="2" t="s">
        <v>26</v>
      </c>
      <c r="E151" s="2" t="n">
        <v>-1.13</v>
      </c>
      <c r="F151" s="2" t="n">
        <v>296.27153</v>
      </c>
      <c r="G151" s="2" t="n">
        <v>296.2712</v>
      </c>
      <c r="H151" s="2" t="n">
        <v>15.618</v>
      </c>
      <c r="I151" s="2" t="n">
        <v>7728217.00317604</v>
      </c>
      <c r="J151" s="1" t="n">
        <f aca="false">1/289723760.251512*I151*2/0.02</f>
        <v>2.66744329028006</v>
      </c>
      <c r="K151" s="4" t="n">
        <f aca="false">I151/80637398840.9392</f>
        <v>9.58391157733186E-005</v>
      </c>
    </row>
    <row r="152" customFormat="false" ht="12.75" hidden="false" customHeight="false" outlineLevel="0" collapsed="false">
      <c r="A152" s="2" t="s">
        <v>482</v>
      </c>
      <c r="B152" s="2" t="s">
        <v>483</v>
      </c>
      <c r="C152" s="2" t="s">
        <v>484</v>
      </c>
      <c r="D152" s="2" t="s">
        <v>106</v>
      </c>
      <c r="E152" s="2" t="n">
        <v>-0.61</v>
      </c>
      <c r="F152" s="2" t="n">
        <v>166.98634</v>
      </c>
      <c r="G152" s="2" t="n">
        <v>166.98624</v>
      </c>
      <c r="H152" s="2" t="n">
        <v>13.482</v>
      </c>
      <c r="I152" s="2" t="n">
        <v>7510642.38782906</v>
      </c>
      <c r="J152" s="1" t="n">
        <f aca="false">1/289723760.251512*I152*2/0.02</f>
        <v>2.59234602688747</v>
      </c>
      <c r="K152" s="4" t="n">
        <f aca="false">I152/80637398840.9392</f>
        <v>9.31409308309179E-005</v>
      </c>
    </row>
    <row r="153" customFormat="false" ht="12.75" hidden="false" customHeight="false" outlineLevel="0" collapsed="false">
      <c r="A153" s="2" t="s">
        <v>485</v>
      </c>
      <c r="B153" s="2" t="s">
        <v>486</v>
      </c>
      <c r="C153" s="2" t="s">
        <v>487</v>
      </c>
      <c r="D153" s="2" t="s">
        <v>488</v>
      </c>
      <c r="E153" s="2" t="n">
        <v>-0.97</v>
      </c>
      <c r="F153" s="2" t="n">
        <v>185.10519</v>
      </c>
      <c r="G153" s="2" t="n">
        <v>185.10501</v>
      </c>
      <c r="H153" s="2" t="n">
        <v>1.976</v>
      </c>
      <c r="I153" s="2" t="n">
        <v>7500967.20053295</v>
      </c>
      <c r="J153" s="1" t="n">
        <f aca="false">1/289723760.251512*I153*2/0.02</f>
        <v>2.58900657440774</v>
      </c>
      <c r="K153" s="4" t="n">
        <f aca="false">I153/80637398840.9392</f>
        <v>9.30209469594739E-005</v>
      </c>
    </row>
    <row r="154" customFormat="false" ht="12.75" hidden="false" customHeight="false" outlineLevel="0" collapsed="false">
      <c r="A154" s="2" t="s">
        <v>489</v>
      </c>
      <c r="B154" s="2" t="s">
        <v>490</v>
      </c>
      <c r="C154" s="2" t="s">
        <v>491</v>
      </c>
      <c r="D154" s="2" t="s">
        <v>492</v>
      </c>
      <c r="E154" s="2" t="n">
        <v>-0.72</v>
      </c>
      <c r="F154" s="2" t="n">
        <v>222.06808</v>
      </c>
      <c r="G154" s="2" t="n">
        <v>222.06792</v>
      </c>
      <c r="H154" s="2" t="n">
        <v>11.485</v>
      </c>
      <c r="I154" s="2" t="n">
        <v>7416962.36262566</v>
      </c>
      <c r="J154" s="1" t="n">
        <f aca="false">1/289723760.251512*I154*2/0.02</f>
        <v>2.56001176989658</v>
      </c>
      <c r="K154" s="4" t="n">
        <f aca="false">I154/80637398840.9392</f>
        <v>9.19791866954432E-005</v>
      </c>
    </row>
    <row r="155" customFormat="false" ht="12.75" hidden="false" customHeight="false" outlineLevel="0" collapsed="false">
      <c r="A155" s="2" t="s">
        <v>493</v>
      </c>
      <c r="B155" s="2" t="s">
        <v>494</v>
      </c>
      <c r="C155" s="2" t="s">
        <v>495</v>
      </c>
      <c r="D155" s="2" t="s">
        <v>496</v>
      </c>
      <c r="E155" s="2" t="n">
        <v>-0.5</v>
      </c>
      <c r="F155" s="2" t="n">
        <v>182.0844</v>
      </c>
      <c r="G155" s="2" t="n">
        <v>182.08431</v>
      </c>
      <c r="H155" s="2" t="n">
        <v>6.124</v>
      </c>
      <c r="I155" s="2" t="n">
        <v>7360778.31187539</v>
      </c>
      <c r="J155" s="1" t="n">
        <f aca="false">1/289723760.251512*I155*2/0.02</f>
        <v>2.5406194871575</v>
      </c>
      <c r="K155" s="4" t="n">
        <f aca="false">I155/80637398840.9392</f>
        <v>9.12824374009738E-005</v>
      </c>
    </row>
    <row r="156" customFormat="false" ht="12.75" hidden="false" customHeight="false" outlineLevel="0" collapsed="false">
      <c r="A156" s="2" t="s">
        <v>497</v>
      </c>
      <c r="B156" s="2" t="s">
        <v>498</v>
      </c>
      <c r="C156" s="2" t="s">
        <v>499</v>
      </c>
      <c r="D156" s="2" t="s">
        <v>22</v>
      </c>
      <c r="E156" s="2" t="n">
        <v>-0.98</v>
      </c>
      <c r="F156" s="2" t="n">
        <v>206.16707</v>
      </c>
      <c r="G156" s="2" t="n">
        <v>206.16686</v>
      </c>
      <c r="H156" s="2" t="n">
        <v>14.206</v>
      </c>
      <c r="I156" s="2" t="n">
        <v>7347581.97372051</v>
      </c>
      <c r="J156" s="1" t="n">
        <f aca="false">1/289723760.251512*I156*2/0.02</f>
        <v>2.53606468704603</v>
      </c>
      <c r="K156" s="4" t="n">
        <f aca="false">I156/80637398840.9392</f>
        <v>9.1118787055792E-005</v>
      </c>
    </row>
    <row r="157" customFormat="false" ht="12.75" hidden="false" customHeight="false" outlineLevel="0" collapsed="false">
      <c r="A157" s="2" t="s">
        <v>500</v>
      </c>
      <c r="B157" s="2" t="s">
        <v>266</v>
      </c>
      <c r="C157" s="2" t="s">
        <v>501</v>
      </c>
      <c r="D157" s="2" t="s">
        <v>22</v>
      </c>
      <c r="E157" s="2" t="n">
        <v>-0.72</v>
      </c>
      <c r="F157" s="2" t="n">
        <v>222.08921</v>
      </c>
      <c r="G157" s="2" t="n">
        <v>222.08905</v>
      </c>
      <c r="H157" s="2" t="n">
        <v>11.449</v>
      </c>
      <c r="I157" s="2" t="n">
        <v>7294906.76477251</v>
      </c>
      <c r="J157" s="1" t="n">
        <f aca="false">1/289723760.251512*I157*2/0.02</f>
        <v>2.51788350338948</v>
      </c>
      <c r="K157" s="4" t="n">
        <f aca="false">I157/80637398840.9392</f>
        <v>9.04655515880669E-005</v>
      </c>
    </row>
    <row r="158" customFormat="false" ht="12.75" hidden="false" customHeight="false" outlineLevel="0" collapsed="false">
      <c r="A158" s="2" t="s">
        <v>502</v>
      </c>
      <c r="B158" s="2" t="s">
        <v>503</v>
      </c>
      <c r="C158" s="2" t="s">
        <v>504</v>
      </c>
      <c r="D158" s="2" t="s">
        <v>22</v>
      </c>
      <c r="E158" s="2" t="n">
        <v>-0.4</v>
      </c>
      <c r="F158" s="2" t="n">
        <v>174.06808</v>
      </c>
      <c r="G158" s="2" t="n">
        <v>174.06801</v>
      </c>
      <c r="H158" s="2" t="n">
        <v>10.254</v>
      </c>
      <c r="I158" s="2" t="n">
        <v>7186336.37611527</v>
      </c>
      <c r="J158" s="1" t="n">
        <f aca="false">1/289723760.251512*I158*2/0.02</f>
        <v>2.48040974267238</v>
      </c>
      <c r="K158" s="4" t="n">
        <f aca="false">I158/80637398840.9392</f>
        <v>8.91191491715976E-005</v>
      </c>
    </row>
    <row r="159" customFormat="false" ht="12.75" hidden="false" customHeight="false" outlineLevel="0" collapsed="false">
      <c r="A159" s="2" t="s">
        <v>505</v>
      </c>
      <c r="B159" s="2" t="s">
        <v>506</v>
      </c>
      <c r="C159" s="2" t="s">
        <v>507</v>
      </c>
      <c r="D159" s="2" t="s">
        <v>30</v>
      </c>
      <c r="E159" s="2" t="n">
        <v>-0.85</v>
      </c>
      <c r="F159" s="2" t="n">
        <v>201.20926</v>
      </c>
      <c r="G159" s="2" t="n">
        <v>201.20909</v>
      </c>
      <c r="H159" s="2" t="n">
        <v>9.433</v>
      </c>
      <c r="I159" s="2" t="n">
        <v>7118103.55950238</v>
      </c>
      <c r="J159" s="1" t="n">
        <f aca="false">1/289723760.251512*I159*2/0.02</f>
        <v>2.45685875170303</v>
      </c>
      <c r="K159" s="4" t="n">
        <f aca="false">I159/80637398840.9392</f>
        <v>8.82729807981921E-005</v>
      </c>
    </row>
    <row r="160" customFormat="false" ht="12.75" hidden="false" customHeight="false" outlineLevel="0" collapsed="false">
      <c r="A160" s="2" t="s">
        <v>508</v>
      </c>
      <c r="B160" s="2" t="s">
        <v>334</v>
      </c>
      <c r="C160" s="2" t="s">
        <v>335</v>
      </c>
      <c r="D160" s="2" t="s">
        <v>22</v>
      </c>
      <c r="E160" s="2" t="n">
        <v>-0.92</v>
      </c>
      <c r="F160" s="2" t="n">
        <v>226.147</v>
      </c>
      <c r="G160" s="2" t="n">
        <v>226.14679</v>
      </c>
      <c r="H160" s="2" t="n">
        <v>7.73</v>
      </c>
      <c r="I160" s="2" t="n">
        <v>7079612.0206147</v>
      </c>
      <c r="J160" s="1" t="n">
        <f aca="false">1/289723760.251512*I160*2/0.02</f>
        <v>2.44357315204967</v>
      </c>
      <c r="K160" s="4" t="n">
        <f aca="false">I160/80637398840.9392</f>
        <v>8.77956397698237E-005</v>
      </c>
    </row>
    <row r="161" customFormat="false" ht="12.75" hidden="false" customHeight="false" outlineLevel="0" collapsed="false">
      <c r="A161" s="2" t="s">
        <v>509</v>
      </c>
      <c r="B161" s="2" t="s">
        <v>510</v>
      </c>
      <c r="C161" s="2" t="s">
        <v>511</v>
      </c>
      <c r="D161" s="2" t="s">
        <v>512</v>
      </c>
      <c r="E161" s="2" t="n">
        <v>-0.03</v>
      </c>
      <c r="F161" s="2" t="n">
        <v>193.08915</v>
      </c>
      <c r="G161" s="2" t="n">
        <v>193.08914</v>
      </c>
      <c r="H161" s="2" t="n">
        <v>6.608</v>
      </c>
      <c r="I161" s="2" t="n">
        <v>6963480.92121123</v>
      </c>
      <c r="J161" s="1" t="n">
        <f aca="false">1/289723760.251512*I161*2/0.02</f>
        <v>2.40348976389308</v>
      </c>
      <c r="K161" s="4" t="n">
        <f aca="false">I161/80637398840.9392</f>
        <v>8.63554755151143E-005</v>
      </c>
    </row>
    <row r="162" customFormat="false" ht="12.75" hidden="false" customHeight="false" outlineLevel="0" collapsed="false">
      <c r="A162" s="2" t="s">
        <v>513</v>
      </c>
      <c r="B162" s="2" t="s">
        <v>514</v>
      </c>
      <c r="C162" s="2" t="s">
        <v>515</v>
      </c>
      <c r="D162" s="2" t="s">
        <v>48</v>
      </c>
      <c r="E162" s="2" t="n">
        <v>-0.11</v>
      </c>
      <c r="F162" s="2" t="n">
        <v>143.13101</v>
      </c>
      <c r="G162" s="2" t="n">
        <v>143.131</v>
      </c>
      <c r="H162" s="2" t="n">
        <v>9.576</v>
      </c>
      <c r="I162" s="2" t="n">
        <v>6815753.22797112</v>
      </c>
      <c r="J162" s="1" t="n">
        <f aca="false">1/289723760.251512*I162*2/0.02</f>
        <v>2.3525006102552</v>
      </c>
      <c r="K162" s="4" t="n">
        <f aca="false">I162/80637398840.9392</f>
        <v>8.45234757809524E-005</v>
      </c>
    </row>
    <row r="163" customFormat="false" ht="12.75" hidden="false" customHeight="false" outlineLevel="0" collapsed="false">
      <c r="A163" s="2" t="s">
        <v>516</v>
      </c>
      <c r="B163" s="2" t="s">
        <v>517</v>
      </c>
      <c r="C163" s="2" t="s">
        <v>518</v>
      </c>
      <c r="D163" s="2" t="s">
        <v>519</v>
      </c>
      <c r="E163" s="2" t="n">
        <v>-0.18</v>
      </c>
      <c r="F163" s="2" t="n">
        <v>182.07316</v>
      </c>
      <c r="G163" s="2" t="n">
        <v>182.07313</v>
      </c>
      <c r="H163" s="2" t="n">
        <v>11.012</v>
      </c>
      <c r="I163" s="2" t="n">
        <v>6722975.52962152</v>
      </c>
      <c r="J163" s="1" t="n">
        <f aca="false">1/289723760.251512*I163*2/0.02</f>
        <v>2.32047779712138</v>
      </c>
      <c r="K163" s="4" t="n">
        <f aca="false">I163/80637398840.9392</f>
        <v>8.33729215755444E-005</v>
      </c>
    </row>
    <row r="164" customFormat="false" ht="12.75" hidden="false" customHeight="false" outlineLevel="0" collapsed="false">
      <c r="A164" s="2" t="s">
        <v>520</v>
      </c>
      <c r="B164" s="2" t="s">
        <v>521</v>
      </c>
      <c r="C164" s="2" t="s">
        <v>522</v>
      </c>
      <c r="D164" s="2" t="s">
        <v>98</v>
      </c>
      <c r="E164" s="2" t="n">
        <v>-0.84</v>
      </c>
      <c r="F164" s="2" t="n">
        <v>244.12118</v>
      </c>
      <c r="G164" s="2" t="n">
        <v>244.12097</v>
      </c>
      <c r="H164" s="2" t="n">
        <v>6.848</v>
      </c>
      <c r="I164" s="2" t="n">
        <v>6678549.9009365</v>
      </c>
      <c r="J164" s="1" t="n">
        <f aca="false">1/289723760.251512*I164*2/0.02</f>
        <v>2.30514400860281</v>
      </c>
      <c r="K164" s="4" t="n">
        <f aca="false">I164/80637398840.9392</f>
        <v>8.28219907503494E-005</v>
      </c>
    </row>
    <row r="165" customFormat="false" ht="12.75" hidden="false" customHeight="false" outlineLevel="0" collapsed="false">
      <c r="A165" s="2" t="s">
        <v>523</v>
      </c>
      <c r="B165" s="2" t="s">
        <v>524</v>
      </c>
      <c r="C165" s="2" t="s">
        <v>525</v>
      </c>
      <c r="D165" s="2" t="s">
        <v>433</v>
      </c>
      <c r="E165" s="2" t="n">
        <v>-1.26</v>
      </c>
      <c r="F165" s="2" t="n">
        <v>276.17254</v>
      </c>
      <c r="G165" s="2" t="n">
        <v>276.1722</v>
      </c>
      <c r="H165" s="2" t="n">
        <v>12.739</v>
      </c>
      <c r="I165" s="2" t="n">
        <v>6652787.43887254</v>
      </c>
      <c r="J165" s="1" t="n">
        <f aca="false">1/289723760.251512*I165*2/0.02</f>
        <v>2.29625193083825</v>
      </c>
      <c r="K165" s="4" t="n">
        <f aca="false">I165/80637398840.9392</f>
        <v>8.25025054689011E-005</v>
      </c>
    </row>
    <row r="166" customFormat="false" ht="12.75" hidden="false" customHeight="false" outlineLevel="0" collapsed="false">
      <c r="A166" s="2" t="s">
        <v>526</v>
      </c>
      <c r="B166" s="2" t="s">
        <v>527</v>
      </c>
      <c r="C166" s="2" t="s">
        <v>528</v>
      </c>
      <c r="D166" s="2" t="s">
        <v>144</v>
      </c>
      <c r="E166" s="2" t="n">
        <v>-0.19</v>
      </c>
      <c r="F166" s="2" t="n">
        <v>175.06333</v>
      </c>
      <c r="G166" s="2" t="n">
        <v>175.0633</v>
      </c>
      <c r="H166" s="2" t="n">
        <v>12.222</v>
      </c>
      <c r="I166" s="2" t="n">
        <v>6525394.08099847</v>
      </c>
      <c r="J166" s="1" t="n">
        <f aca="false">1/289723760.251512*I166*2/0.02</f>
        <v>2.25228130248403</v>
      </c>
      <c r="K166" s="4" t="n">
        <f aca="false">I166/80637398840.9392</f>
        <v>8.09226757657461E-005</v>
      </c>
    </row>
    <row r="167" customFormat="false" ht="12.75" hidden="false" customHeight="false" outlineLevel="0" collapsed="false">
      <c r="A167" s="2" t="s">
        <v>529</v>
      </c>
      <c r="B167" s="2" t="s">
        <v>530</v>
      </c>
      <c r="C167" s="2" t="s">
        <v>531</v>
      </c>
      <c r="D167" s="2" t="s">
        <v>91</v>
      </c>
      <c r="E167" s="2" t="n">
        <v>-0.52</v>
      </c>
      <c r="F167" s="2" t="n">
        <v>174.0082</v>
      </c>
      <c r="G167" s="2" t="n">
        <v>174.0081</v>
      </c>
      <c r="H167" s="2" t="n">
        <v>19.296</v>
      </c>
      <c r="I167" s="2" t="n">
        <v>6464438.91575503</v>
      </c>
      <c r="J167" s="1" t="n">
        <f aca="false">1/289723760.251512*I167*2/0.02</f>
        <v>2.23124223920854</v>
      </c>
      <c r="K167" s="4" t="n">
        <f aca="false">I167/80637398840.9392</f>
        <v>8.01667589564294E-005</v>
      </c>
    </row>
    <row r="168" customFormat="false" ht="12.75" hidden="false" customHeight="false" outlineLevel="0" collapsed="false">
      <c r="A168" s="2" t="s">
        <v>532</v>
      </c>
      <c r="B168" s="2" t="s">
        <v>533</v>
      </c>
      <c r="C168" s="2" t="s">
        <v>534</v>
      </c>
      <c r="D168" s="2" t="s">
        <v>26</v>
      </c>
      <c r="E168" s="2" t="n">
        <v>-0.87</v>
      </c>
      <c r="F168" s="2" t="n">
        <v>344.27153</v>
      </c>
      <c r="G168" s="2" t="n">
        <v>344.27123</v>
      </c>
      <c r="H168" s="2" t="n">
        <v>17.146</v>
      </c>
      <c r="I168" s="2" t="n">
        <v>6348302.68329197</v>
      </c>
      <c r="J168" s="1" t="n">
        <f aca="false">1/289723760.251512*I168*2/0.02</f>
        <v>2.19115707934377</v>
      </c>
      <c r="K168" s="4" t="n">
        <f aca="false">I168/80637398840.9392</f>
        <v>7.87265310456538E-005</v>
      </c>
    </row>
    <row r="169" customFormat="false" ht="12.75" hidden="false" customHeight="false" outlineLevel="0" collapsed="false">
      <c r="A169" s="2" t="s">
        <v>535</v>
      </c>
      <c r="B169" s="2" t="s">
        <v>536</v>
      </c>
      <c r="C169" s="2" t="s">
        <v>537</v>
      </c>
      <c r="D169" s="2" t="s">
        <v>144</v>
      </c>
      <c r="E169" s="2" t="n">
        <v>-1.31</v>
      </c>
      <c r="F169" s="2" t="n">
        <v>241.14666</v>
      </c>
      <c r="G169" s="2" t="n">
        <v>241.14635</v>
      </c>
      <c r="H169" s="2" t="n">
        <v>12.678</v>
      </c>
      <c r="I169" s="2" t="n">
        <v>6343290.21059438</v>
      </c>
      <c r="J169" s="1" t="n">
        <f aca="false">1/289723760.251512*I169*2/0.02</f>
        <v>2.18942699248681</v>
      </c>
      <c r="K169" s="4" t="n">
        <f aca="false">I169/80637398840.9392</f>
        <v>7.86643704009699E-005</v>
      </c>
    </row>
    <row r="170" customFormat="false" ht="12.75" hidden="false" customHeight="false" outlineLevel="0" collapsed="false">
      <c r="A170" s="2" t="s">
        <v>538</v>
      </c>
      <c r="B170" s="2" t="s">
        <v>539</v>
      </c>
      <c r="C170" s="2" t="s">
        <v>540</v>
      </c>
      <c r="D170" s="2" t="s">
        <v>541</v>
      </c>
      <c r="E170" s="2" t="n">
        <v>-1.71</v>
      </c>
      <c r="F170" s="2" t="n">
        <v>358.30831</v>
      </c>
      <c r="G170" s="2" t="n">
        <v>358.3077</v>
      </c>
      <c r="H170" s="2" t="n">
        <v>19.058</v>
      </c>
      <c r="I170" s="2" t="n">
        <v>6310201.5939551</v>
      </c>
      <c r="J170" s="1" t="n">
        <f aca="false">1/289723760.251512*I170*2/0.02</f>
        <v>2.17800624583816</v>
      </c>
      <c r="K170" s="4" t="n">
        <f aca="false">I170/80637398840.9392</f>
        <v>7.82540320577831E-005</v>
      </c>
    </row>
    <row r="171" customFormat="false" ht="12.75" hidden="false" customHeight="false" outlineLevel="0" collapsed="false">
      <c r="A171" s="2" t="s">
        <v>542</v>
      </c>
      <c r="B171" s="2" t="s">
        <v>543</v>
      </c>
      <c r="C171" s="2" t="s">
        <v>40</v>
      </c>
      <c r="D171" s="2" t="s">
        <v>80</v>
      </c>
      <c r="E171" s="2" t="n">
        <v>-1.04</v>
      </c>
      <c r="F171" s="2" t="n">
        <v>243.21983</v>
      </c>
      <c r="G171" s="2" t="n">
        <v>243.21958</v>
      </c>
      <c r="H171" s="2" t="n">
        <v>9.622</v>
      </c>
      <c r="I171" s="2" t="n">
        <v>6278237.00912366</v>
      </c>
      <c r="J171" s="1" t="n">
        <f aca="false">1/289723760.251512*I171*2/0.02</f>
        <v>2.16697346592266</v>
      </c>
      <c r="K171" s="4" t="n">
        <f aca="false">I171/80637398840.9392</f>
        <v>7.78576330507357E-005</v>
      </c>
    </row>
    <row r="172" customFormat="false" ht="12.75" hidden="false" customHeight="false" outlineLevel="0" collapsed="false">
      <c r="A172" s="2" t="s">
        <v>544</v>
      </c>
      <c r="B172" s="2" t="s">
        <v>545</v>
      </c>
      <c r="C172" s="2" t="s">
        <v>546</v>
      </c>
      <c r="D172" s="2" t="s">
        <v>231</v>
      </c>
      <c r="E172" s="2" t="n">
        <v>-0.26</v>
      </c>
      <c r="F172" s="2" t="n">
        <v>290.22458</v>
      </c>
      <c r="G172" s="2" t="n">
        <v>290.2245</v>
      </c>
      <c r="H172" s="2" t="n">
        <v>14.463</v>
      </c>
      <c r="I172" s="2" t="n">
        <v>6205660.82017734</v>
      </c>
      <c r="J172" s="1" t="n">
        <f aca="false">1/289723760.251512*I172*2/0.02</f>
        <v>2.14192333234601</v>
      </c>
      <c r="K172" s="4" t="n">
        <f aca="false">I172/80637398840.9392</f>
        <v>7.69576016758462E-005</v>
      </c>
    </row>
    <row r="173" customFormat="false" ht="12.75" hidden="false" customHeight="false" outlineLevel="0" collapsed="false">
      <c r="A173" s="2" t="s">
        <v>547</v>
      </c>
      <c r="B173" s="2" t="s">
        <v>548</v>
      </c>
      <c r="C173" s="2" t="s">
        <v>549</v>
      </c>
      <c r="D173" s="2" t="s">
        <v>144</v>
      </c>
      <c r="E173" s="2" t="n">
        <v>-0.39</v>
      </c>
      <c r="F173" s="2" t="n">
        <v>161.08406</v>
      </c>
      <c r="G173" s="2" t="n">
        <v>161.084</v>
      </c>
      <c r="H173" s="2" t="n">
        <v>9.893</v>
      </c>
      <c r="I173" s="2" t="n">
        <v>6120070.97488501</v>
      </c>
      <c r="J173" s="1" t="n">
        <f aca="false">1/289723760.251512*I173*2/0.02</f>
        <v>2.11238145244702</v>
      </c>
      <c r="K173" s="4" t="n">
        <f aca="false">I173/80637398840.9392</f>
        <v>7.58961854282666E-005</v>
      </c>
    </row>
    <row r="174" customFormat="false" ht="12.75" hidden="false" customHeight="false" outlineLevel="0" collapsed="false">
      <c r="A174" s="2" t="s">
        <v>550</v>
      </c>
      <c r="B174" s="2" t="s">
        <v>551</v>
      </c>
      <c r="C174" s="2" t="s">
        <v>552</v>
      </c>
      <c r="D174" s="2" t="s">
        <v>22</v>
      </c>
      <c r="E174" s="2" t="n">
        <v>-0.11</v>
      </c>
      <c r="F174" s="2" t="n">
        <v>196.08881</v>
      </c>
      <c r="G174" s="2" t="n">
        <v>196.08879</v>
      </c>
      <c r="H174" s="2" t="n">
        <v>12.647</v>
      </c>
      <c r="I174" s="2" t="n">
        <v>5840259.41426446</v>
      </c>
      <c r="J174" s="1" t="n">
        <f aca="false">1/289723760.251512*I174*2/0.02</f>
        <v>2.01580271124276</v>
      </c>
      <c r="K174" s="4" t="n">
        <f aca="false">I174/80637398840.9392</f>
        <v>7.24261880741544E-005</v>
      </c>
    </row>
    <row r="175" customFormat="false" ht="12.75" hidden="false" customHeight="false" outlineLevel="0" collapsed="false">
      <c r="A175" s="2" t="s">
        <v>553</v>
      </c>
      <c r="B175" s="2" t="s">
        <v>554</v>
      </c>
      <c r="C175" s="2" t="s">
        <v>555</v>
      </c>
      <c r="D175" s="2" t="s">
        <v>556</v>
      </c>
      <c r="E175" s="2" t="n">
        <v>-0.28</v>
      </c>
      <c r="F175" s="2" t="n">
        <v>192.11503</v>
      </c>
      <c r="G175" s="2" t="n">
        <v>192.11498</v>
      </c>
      <c r="H175" s="2" t="n">
        <v>11.308</v>
      </c>
      <c r="I175" s="2" t="n">
        <v>5631751.66498362</v>
      </c>
      <c r="J175" s="1" t="n">
        <f aca="false">1/289723760.251512*I175*2/0.02</f>
        <v>1.94383493438531</v>
      </c>
      <c r="K175" s="4" t="n">
        <f aca="false">I175/80637398840.9392</f>
        <v>6.98404430938118E-005</v>
      </c>
    </row>
    <row r="176" customFormat="false" ht="12.75" hidden="false" customHeight="false" outlineLevel="0" collapsed="false">
      <c r="A176" s="2" t="s">
        <v>557</v>
      </c>
      <c r="B176" s="2" t="s">
        <v>558</v>
      </c>
      <c r="C176" s="2" t="s">
        <v>559</v>
      </c>
      <c r="D176" s="2" t="s">
        <v>560</v>
      </c>
      <c r="E176" s="2" t="n">
        <v>-0.79</v>
      </c>
      <c r="F176" s="2" t="n">
        <v>234.2096</v>
      </c>
      <c r="G176" s="2" t="n">
        <v>234.20941</v>
      </c>
      <c r="H176" s="2" t="n">
        <v>16.019</v>
      </c>
      <c r="I176" s="2" t="n">
        <v>5551561.30148121</v>
      </c>
      <c r="J176" s="1" t="n">
        <f aca="false">1/289723760.251512*I176*2/0.02</f>
        <v>1.91615671999488</v>
      </c>
      <c r="K176" s="4" t="n">
        <f aca="false">I176/80637398840.9392</f>
        <v>6.88459868656218E-005</v>
      </c>
    </row>
    <row r="177" customFormat="false" ht="12.75" hidden="false" customHeight="false" outlineLevel="0" collapsed="false">
      <c r="A177" s="2" t="s">
        <v>561</v>
      </c>
      <c r="B177" s="2" t="s">
        <v>446</v>
      </c>
      <c r="C177" s="2" t="s">
        <v>562</v>
      </c>
      <c r="D177" s="2" t="s">
        <v>231</v>
      </c>
      <c r="E177" s="2" t="n">
        <v>-1.36</v>
      </c>
      <c r="F177" s="2" t="n">
        <v>288.20893</v>
      </c>
      <c r="G177" s="2" t="n">
        <v>288.20854</v>
      </c>
      <c r="H177" s="2" t="n">
        <v>13.917</v>
      </c>
      <c r="I177" s="2" t="n">
        <v>5385114.27892266</v>
      </c>
      <c r="J177" s="1" t="n">
        <f aca="false">1/289723760.251512*I177*2/0.02</f>
        <v>1.85870647069049</v>
      </c>
      <c r="K177" s="4" t="n">
        <f aca="false">I177/80637398840.9392</f>
        <v>6.6781845103226E-005</v>
      </c>
    </row>
    <row r="178" customFormat="false" ht="12.75" hidden="false" customHeight="false" outlineLevel="0" collapsed="false">
      <c r="A178" s="2" t="s">
        <v>563</v>
      </c>
      <c r="B178" s="2" t="s">
        <v>564</v>
      </c>
      <c r="C178" s="2" t="s">
        <v>565</v>
      </c>
      <c r="D178" s="2" t="s">
        <v>22</v>
      </c>
      <c r="E178" s="2" t="n">
        <v>-0.08</v>
      </c>
      <c r="F178" s="2" t="n">
        <v>177.15175</v>
      </c>
      <c r="G178" s="2" t="n">
        <v>177.15174</v>
      </c>
      <c r="H178" s="2" t="n">
        <v>12.182</v>
      </c>
      <c r="I178" s="2" t="n">
        <v>5283779.16513908</v>
      </c>
      <c r="J178" s="1" t="n">
        <f aca="false">1/289723760.251512*I178*2/0.02</f>
        <v>1.82373001114999</v>
      </c>
      <c r="K178" s="4" t="n">
        <f aca="false">I178/80637398840.9392</f>
        <v>6.55251687317143E-005</v>
      </c>
    </row>
    <row r="179" customFormat="false" ht="12.75" hidden="false" customHeight="false" outlineLevel="0" collapsed="false">
      <c r="A179" s="2" t="s">
        <v>566</v>
      </c>
      <c r="B179" s="2" t="s">
        <v>567</v>
      </c>
      <c r="C179" s="2" t="s">
        <v>568</v>
      </c>
      <c r="D179" s="2" t="s">
        <v>22</v>
      </c>
      <c r="E179" s="2" t="n">
        <v>-0.1</v>
      </c>
      <c r="F179" s="2" t="n">
        <v>136.05243</v>
      </c>
      <c r="G179" s="2" t="n">
        <v>136.05242</v>
      </c>
      <c r="H179" s="2" t="n">
        <v>16.077</v>
      </c>
      <c r="I179" s="2" t="n">
        <v>5258592.2892866</v>
      </c>
      <c r="J179" s="1" t="n">
        <f aca="false">1/289723760.251512*I179*2/0.02</f>
        <v>1.81503660063005</v>
      </c>
      <c r="K179" s="4" t="n">
        <f aca="false">I179/80637398840.9392</f>
        <v>6.52128214063478E-005</v>
      </c>
    </row>
    <row r="180" customFormat="false" ht="12.75" hidden="false" customHeight="false" outlineLevel="0" collapsed="false">
      <c r="A180" s="2" t="s">
        <v>569</v>
      </c>
      <c r="B180" s="2" t="s">
        <v>570</v>
      </c>
      <c r="C180" s="2" t="s">
        <v>571</v>
      </c>
      <c r="D180" s="2" t="s">
        <v>312</v>
      </c>
      <c r="E180" s="2" t="n">
        <v>-0.49</v>
      </c>
      <c r="F180" s="2" t="n">
        <v>202.07423</v>
      </c>
      <c r="G180" s="2" t="n">
        <v>202.07413</v>
      </c>
      <c r="H180" s="2" t="n">
        <v>9.323</v>
      </c>
      <c r="I180" s="2" t="n">
        <v>5232203.07243426</v>
      </c>
      <c r="J180" s="1" t="n">
        <f aca="false">1/289723760.251512*I180*2/0.02</f>
        <v>1.80592819446087</v>
      </c>
      <c r="K180" s="4" t="n">
        <f aca="false">I180/80637398840.9392</f>
        <v>6.48855636173857E-005</v>
      </c>
    </row>
    <row r="181" customFormat="false" ht="12.75" hidden="false" customHeight="false" outlineLevel="0" collapsed="false">
      <c r="A181" s="2" t="s">
        <v>572</v>
      </c>
      <c r="B181" s="2" t="s">
        <v>573</v>
      </c>
      <c r="C181" s="2" t="s">
        <v>574</v>
      </c>
      <c r="D181" s="2" t="s">
        <v>22</v>
      </c>
      <c r="E181" s="2" t="n">
        <v>-0.91</v>
      </c>
      <c r="F181" s="2" t="n">
        <v>213.08235</v>
      </c>
      <c r="G181" s="2" t="n">
        <v>213.08216</v>
      </c>
      <c r="H181" s="2" t="n">
        <v>11.012</v>
      </c>
      <c r="I181" s="2" t="n">
        <v>5215977.18531839</v>
      </c>
      <c r="J181" s="1" t="n">
        <f aca="false">1/289723760.251512*I181*2/0.02</f>
        <v>1.80032772624183</v>
      </c>
      <c r="K181" s="4" t="n">
        <f aca="false">I181/80637398840.9392</f>
        <v>6.46843432488086E-005</v>
      </c>
    </row>
    <row r="182" customFormat="false" ht="12.75" hidden="false" customHeight="false" outlineLevel="0" collapsed="false">
      <c r="A182" s="2" t="s">
        <v>575</v>
      </c>
      <c r="B182" s="2" t="s">
        <v>576</v>
      </c>
      <c r="C182" s="2" t="s">
        <v>577</v>
      </c>
      <c r="D182" s="2" t="s">
        <v>578</v>
      </c>
      <c r="E182" s="2" t="n">
        <v>-0.59</v>
      </c>
      <c r="F182" s="2" t="n">
        <v>258.13683</v>
      </c>
      <c r="G182" s="2" t="n">
        <v>258.13667</v>
      </c>
      <c r="H182" s="2" t="n">
        <v>7.116</v>
      </c>
      <c r="I182" s="2" t="n">
        <v>5132701.5957529</v>
      </c>
      <c r="J182" s="1" t="n">
        <f aca="false">1/289723760.251512*I182*2/0.02</f>
        <v>1.77158462643766</v>
      </c>
      <c r="K182" s="4" t="n">
        <f aca="false">I182/80637398840.9392</f>
        <v>6.36516265346974E-005</v>
      </c>
    </row>
    <row r="183" customFormat="false" ht="12.75" hidden="false" customHeight="false" outlineLevel="0" collapsed="false">
      <c r="A183" s="2" t="s">
        <v>579</v>
      </c>
      <c r="B183" s="2" t="s">
        <v>185</v>
      </c>
      <c r="C183" s="2" t="s">
        <v>580</v>
      </c>
      <c r="D183" s="2" t="s">
        <v>59</v>
      </c>
      <c r="E183" s="2" t="n">
        <v>-0.56</v>
      </c>
      <c r="F183" s="2" t="n">
        <v>191.13101</v>
      </c>
      <c r="G183" s="2" t="n">
        <v>191.13091</v>
      </c>
      <c r="H183" s="2" t="n">
        <v>11.419</v>
      </c>
      <c r="I183" s="2" t="n">
        <v>5071457.03403513</v>
      </c>
      <c r="J183" s="1" t="n">
        <f aca="false">1/289723760.251512*I183*2/0.02</f>
        <v>1.75044567612699</v>
      </c>
      <c r="K183" s="4" t="n">
        <f aca="false">I183/80637398840.9392</f>
        <v>6.28921208636554E-005</v>
      </c>
    </row>
    <row r="184" customFormat="false" ht="12.75" hidden="false" customHeight="false" outlineLevel="0" collapsed="false">
      <c r="A184" s="2" t="s">
        <v>581</v>
      </c>
      <c r="B184" s="2" t="s">
        <v>582</v>
      </c>
      <c r="C184" s="2" t="s">
        <v>583</v>
      </c>
      <c r="D184" s="2" t="s">
        <v>98</v>
      </c>
      <c r="E184" s="2" t="n">
        <v>-0.42</v>
      </c>
      <c r="F184" s="2" t="n">
        <v>196.12118</v>
      </c>
      <c r="G184" s="2" t="n">
        <v>196.1211</v>
      </c>
      <c r="H184" s="2" t="n">
        <v>5.143</v>
      </c>
      <c r="I184" s="2" t="n">
        <v>5064160.5117068</v>
      </c>
      <c r="J184" s="1" t="n">
        <f aca="false">1/289723760.251512*I184*2/0.02</f>
        <v>1.74792723500156</v>
      </c>
      <c r="K184" s="4" t="n">
        <f aca="false">I184/80637398840.9392</f>
        <v>6.28016352771507E-005</v>
      </c>
    </row>
    <row r="185" customFormat="false" ht="12.75" hidden="false" customHeight="false" outlineLevel="0" collapsed="false">
      <c r="A185" s="2" t="s">
        <v>584</v>
      </c>
      <c r="B185" s="2" t="s">
        <v>585</v>
      </c>
      <c r="C185" s="2" t="s">
        <v>586</v>
      </c>
      <c r="D185" s="2" t="s">
        <v>210</v>
      </c>
      <c r="E185" s="2" t="n">
        <v>-1.3</v>
      </c>
      <c r="F185" s="2" t="n">
        <v>257.17796</v>
      </c>
      <c r="G185" s="2" t="n">
        <v>257.17763</v>
      </c>
      <c r="H185" s="2" t="n">
        <v>12.778</v>
      </c>
      <c r="I185" s="2" t="n">
        <v>4969926.00403173</v>
      </c>
      <c r="J185" s="1" t="n">
        <f aca="false">1/289723760.251512*I185*2/0.02</f>
        <v>1.71540159485618</v>
      </c>
      <c r="K185" s="4" t="n">
        <f aca="false">I185/80637398840.9392</f>
        <v>6.16330148971587E-005</v>
      </c>
    </row>
    <row r="186" customFormat="false" ht="12.75" hidden="false" customHeight="false" outlineLevel="0" collapsed="false">
      <c r="A186" s="2" t="s">
        <v>587</v>
      </c>
      <c r="B186" s="2" t="s">
        <v>588</v>
      </c>
      <c r="C186" s="2" t="s">
        <v>589</v>
      </c>
      <c r="D186" s="2" t="s">
        <v>41</v>
      </c>
      <c r="E186" s="2" t="n">
        <v>-0.98</v>
      </c>
      <c r="F186" s="2" t="n">
        <v>300.20893</v>
      </c>
      <c r="G186" s="2" t="n">
        <v>300.20864</v>
      </c>
      <c r="H186" s="2" t="n">
        <v>14.717</v>
      </c>
      <c r="I186" s="2" t="n">
        <v>4948814.77442435</v>
      </c>
      <c r="J186" s="1" t="n">
        <f aca="false">1/289723760.251512*I186*2/0.02</f>
        <v>1.70811491958003</v>
      </c>
      <c r="K186" s="4" t="n">
        <f aca="false">I186/80637398840.9392</f>
        <v>6.13712104502044E-005</v>
      </c>
    </row>
    <row r="187" customFormat="false" ht="12.75" hidden="false" customHeight="false" outlineLevel="0" collapsed="false">
      <c r="A187" s="2" t="s">
        <v>590</v>
      </c>
      <c r="B187" s="2" t="s">
        <v>545</v>
      </c>
      <c r="C187" s="2" t="s">
        <v>591</v>
      </c>
      <c r="D187" s="2" t="s">
        <v>231</v>
      </c>
      <c r="E187" s="2" t="n">
        <v>-1.52</v>
      </c>
      <c r="F187" s="2" t="n">
        <v>290.22458</v>
      </c>
      <c r="G187" s="2" t="n">
        <v>290.22414</v>
      </c>
      <c r="H187" s="2" t="n">
        <v>13.154</v>
      </c>
      <c r="I187" s="2" t="n">
        <v>4895622.14647311</v>
      </c>
      <c r="J187" s="1" t="n">
        <f aca="false">1/289723760.251512*I187*2/0.02</f>
        <v>1.68975514546103</v>
      </c>
      <c r="K187" s="4" t="n">
        <f aca="false">I187/80637398840.9392</f>
        <v>6.0711558369212E-005</v>
      </c>
    </row>
    <row r="188" customFormat="false" ht="12.75" hidden="false" customHeight="false" outlineLevel="0" collapsed="false">
      <c r="A188" s="2" t="s">
        <v>592</v>
      </c>
      <c r="B188" s="2" t="s">
        <v>593</v>
      </c>
      <c r="C188" s="2" t="s">
        <v>594</v>
      </c>
      <c r="D188" s="2" t="s">
        <v>231</v>
      </c>
      <c r="E188" s="2" t="n">
        <v>-0.91</v>
      </c>
      <c r="F188" s="2" t="n">
        <v>304.20384</v>
      </c>
      <c r="G188" s="2" t="n">
        <v>304.20357</v>
      </c>
      <c r="H188" s="2" t="n">
        <v>14.43</v>
      </c>
      <c r="I188" s="2" t="n">
        <v>4832348.30031471</v>
      </c>
      <c r="J188" s="1" t="n">
        <f aca="false">1/289723760.251512*I188*2/0.02</f>
        <v>1.66791577470888</v>
      </c>
      <c r="K188" s="4" t="n">
        <f aca="false">I188/80637398840.9392</f>
        <v>5.9926887148812E-005</v>
      </c>
    </row>
    <row r="189" customFormat="false" ht="12.75" hidden="false" customHeight="false" outlineLevel="0" collapsed="false">
      <c r="A189" s="2" t="s">
        <v>595</v>
      </c>
      <c r="B189" s="2" t="s">
        <v>596</v>
      </c>
      <c r="C189" s="2" t="s">
        <v>597</v>
      </c>
      <c r="D189" s="2" t="s">
        <v>598</v>
      </c>
      <c r="E189" s="2" t="n">
        <v>-0.99</v>
      </c>
      <c r="F189" s="2" t="n">
        <v>188.08373</v>
      </c>
      <c r="G189" s="2" t="n">
        <v>188.08354</v>
      </c>
      <c r="H189" s="2" t="n">
        <v>11.21</v>
      </c>
      <c r="I189" s="2" t="n">
        <v>4625656.36792429</v>
      </c>
      <c r="J189" s="1" t="n">
        <f aca="false">1/289723760.251512*I189*2/0.02</f>
        <v>1.59657473860919</v>
      </c>
      <c r="K189" s="4" t="n">
        <f aca="false">I189/80637398840.9392</f>
        <v>5.73636604653952E-005</v>
      </c>
    </row>
    <row r="190" customFormat="false" ht="12.75" hidden="false" customHeight="false" outlineLevel="0" collapsed="false">
      <c r="A190" s="2" t="s">
        <v>599</v>
      </c>
      <c r="B190" s="2" t="s">
        <v>600</v>
      </c>
      <c r="C190" s="2" t="s">
        <v>601</v>
      </c>
      <c r="D190" s="2" t="s">
        <v>433</v>
      </c>
      <c r="E190" s="2" t="n">
        <v>-1.3</v>
      </c>
      <c r="F190" s="2" t="n">
        <v>294.18311</v>
      </c>
      <c r="G190" s="2" t="n">
        <v>294.18273</v>
      </c>
      <c r="H190" s="2" t="n">
        <v>11.988</v>
      </c>
      <c r="I190" s="2" t="n">
        <v>4615957.09049959</v>
      </c>
      <c r="J190" s="1" t="n">
        <f aca="false">1/289723760.251512*I190*2/0.02</f>
        <v>1.59322697126823</v>
      </c>
      <c r="K190" s="4" t="n">
        <f aca="false">I190/80637398840.9392</f>
        <v>5.72433778476011E-005</v>
      </c>
    </row>
    <row r="191" customFormat="false" ht="12.75" hidden="false" customHeight="false" outlineLevel="0" collapsed="false">
      <c r="A191" s="2" t="s">
        <v>602</v>
      </c>
      <c r="B191" s="2" t="s">
        <v>603</v>
      </c>
      <c r="C191" s="2" t="s">
        <v>40</v>
      </c>
      <c r="D191" s="2" t="s">
        <v>604</v>
      </c>
      <c r="E191" s="2" t="n">
        <v>-1.01</v>
      </c>
      <c r="F191" s="2" t="n">
        <v>252.0391</v>
      </c>
      <c r="G191" s="2" t="n">
        <v>252.03885</v>
      </c>
      <c r="H191" s="2" t="n">
        <v>11.799</v>
      </c>
      <c r="I191" s="2" t="n">
        <v>4562169.08656798</v>
      </c>
      <c r="J191" s="1" t="n">
        <f aca="false">1/289723760.251512*I191*2/0.02</f>
        <v>1.57466169933992</v>
      </c>
      <c r="K191" s="4" t="n">
        <f aca="false">I191/80637398840.9392</f>
        <v>5.65763423937702E-005</v>
      </c>
    </row>
    <row r="192" customFormat="false" ht="12.75" hidden="false" customHeight="false" outlineLevel="0" collapsed="false">
      <c r="A192" s="2" t="s">
        <v>605</v>
      </c>
      <c r="B192" s="2" t="s">
        <v>606</v>
      </c>
      <c r="C192" s="2" t="s">
        <v>607</v>
      </c>
      <c r="D192" s="2" t="s">
        <v>22</v>
      </c>
      <c r="E192" s="2" t="n">
        <v>-0.53</v>
      </c>
      <c r="F192" s="2" t="n">
        <v>199.11095</v>
      </c>
      <c r="G192" s="2" t="n">
        <v>199.11084</v>
      </c>
      <c r="H192" s="2" t="n">
        <v>9.833</v>
      </c>
      <c r="I192" s="2" t="n">
        <v>4490717.74383902</v>
      </c>
      <c r="J192" s="1" t="n">
        <f aca="false">1/289723760.251512*I192*2/0.02</f>
        <v>1.54999981359505</v>
      </c>
      <c r="K192" s="4" t="n">
        <f aca="false">I192/80637398840.9392</f>
        <v>5.56902604546701E-005</v>
      </c>
    </row>
    <row r="193" customFormat="false" ht="12.75" hidden="false" customHeight="false" outlineLevel="0" collapsed="false">
      <c r="A193" s="2" t="s">
        <v>608</v>
      </c>
      <c r="B193" s="2" t="s">
        <v>609</v>
      </c>
      <c r="C193" s="2" t="s">
        <v>610</v>
      </c>
      <c r="D193" s="2" t="s">
        <v>22</v>
      </c>
      <c r="E193" s="2" t="n">
        <v>-1.15</v>
      </c>
      <c r="F193" s="2" t="n">
        <v>211.11095</v>
      </c>
      <c r="G193" s="2" t="n">
        <v>211.1107</v>
      </c>
      <c r="H193" s="2" t="n">
        <v>6.127</v>
      </c>
      <c r="I193" s="2" t="n">
        <v>4456138.50710348</v>
      </c>
      <c r="J193" s="1" t="n">
        <f aca="false">1/289723760.251512*I193*2/0.02</f>
        <v>1.53806456993208</v>
      </c>
      <c r="K193" s="4" t="n">
        <f aca="false">I193/80637398840.9392</f>
        <v>5.52614366429826E-005</v>
      </c>
    </row>
    <row r="194" customFormat="false" ht="12.75" hidden="false" customHeight="false" outlineLevel="0" collapsed="false">
      <c r="A194" s="2" t="s">
        <v>611</v>
      </c>
      <c r="B194" s="2" t="s">
        <v>612</v>
      </c>
      <c r="C194" s="2" t="s">
        <v>613</v>
      </c>
      <c r="D194" s="2" t="s">
        <v>14</v>
      </c>
      <c r="E194" s="2" t="n">
        <v>-0.08</v>
      </c>
      <c r="F194" s="2" t="n">
        <v>143.0735</v>
      </c>
      <c r="G194" s="2" t="n">
        <v>143.07349</v>
      </c>
      <c r="H194" s="2" t="n">
        <v>10.075</v>
      </c>
      <c r="I194" s="2" t="n">
        <v>4451300.33707721</v>
      </c>
      <c r="J194" s="1" t="n">
        <f aca="false">1/289723760.251512*I194*2/0.02</f>
        <v>1.53639464475161</v>
      </c>
      <c r="K194" s="4" t="n">
        <f aca="false">I194/80637398840.9392</f>
        <v>5.52014375594827E-005</v>
      </c>
    </row>
    <row r="195" customFormat="false" ht="12.75" hidden="false" customHeight="false" outlineLevel="0" collapsed="false">
      <c r="A195" s="2" t="s">
        <v>614</v>
      </c>
      <c r="B195" s="2" t="s">
        <v>615</v>
      </c>
      <c r="C195" s="2" t="s">
        <v>616</v>
      </c>
      <c r="D195" s="2" t="s">
        <v>617</v>
      </c>
      <c r="E195" s="2" t="n">
        <v>-1.57</v>
      </c>
      <c r="F195" s="2" t="n">
        <v>304.10105</v>
      </c>
      <c r="G195" s="2" t="n">
        <v>304.10057</v>
      </c>
      <c r="H195" s="2" t="n">
        <v>13.265</v>
      </c>
      <c r="I195" s="2" t="n">
        <v>4410023.78974641</v>
      </c>
      <c r="J195" s="1" t="n">
        <f aca="false">1/289723760.251512*I195*2/0.02</f>
        <v>1.52214778170697</v>
      </c>
      <c r="K195" s="4" t="n">
        <f aca="false">I195/80637398840.9392</f>
        <v>5.46895591020412E-005</v>
      </c>
    </row>
    <row r="196" customFormat="false" ht="12.75" hidden="false" customHeight="false" outlineLevel="0" collapsed="false">
      <c r="A196" s="2" t="s">
        <v>618</v>
      </c>
      <c r="B196" s="2" t="s">
        <v>619</v>
      </c>
      <c r="C196" s="2" t="s">
        <v>620</v>
      </c>
      <c r="D196" s="2" t="s">
        <v>465</v>
      </c>
      <c r="E196" s="2" t="n">
        <v>-1.13</v>
      </c>
      <c r="F196" s="2" t="n">
        <v>208.08881</v>
      </c>
      <c r="G196" s="2" t="n">
        <v>208.08858</v>
      </c>
      <c r="H196" s="2" t="n">
        <v>13.637</v>
      </c>
      <c r="I196" s="2" t="n">
        <v>4385181.13241192</v>
      </c>
      <c r="J196" s="1" t="n">
        <f aca="false">1/289723760.251512*I196*2/0.02</f>
        <v>1.51357318039953</v>
      </c>
      <c r="K196" s="4" t="n">
        <f aca="false">I196/80637398840.9392</f>
        <v>5.43814804971808E-005</v>
      </c>
    </row>
    <row r="197" customFormat="false" ht="12.75" hidden="false" customHeight="false" outlineLevel="0" collapsed="false">
      <c r="A197" s="2" t="s">
        <v>621</v>
      </c>
      <c r="B197" s="2" t="s">
        <v>622</v>
      </c>
      <c r="C197" s="2" t="s">
        <v>623</v>
      </c>
      <c r="D197" s="2" t="s">
        <v>113</v>
      </c>
      <c r="E197" s="2" t="n">
        <v>-1.11</v>
      </c>
      <c r="F197" s="2" t="n">
        <v>247.15723</v>
      </c>
      <c r="G197" s="2" t="n">
        <v>247.15695</v>
      </c>
      <c r="H197" s="2" t="n">
        <v>11.056</v>
      </c>
      <c r="I197" s="2" t="n">
        <v>4330538.01081212</v>
      </c>
      <c r="J197" s="1" t="n">
        <f aca="false">1/289723760.251512*I197*2/0.02</f>
        <v>1.49471275916505</v>
      </c>
      <c r="K197" s="4" t="n">
        <f aca="false">I197/80637398840.9392</f>
        <v>5.37038405635367E-005</v>
      </c>
    </row>
    <row r="198" customFormat="false" ht="12.75" hidden="false" customHeight="false" outlineLevel="0" collapsed="false">
      <c r="A198" s="2" t="s">
        <v>624</v>
      </c>
      <c r="B198" s="2" t="s">
        <v>625</v>
      </c>
      <c r="C198" s="2" t="s">
        <v>626</v>
      </c>
      <c r="D198" s="2" t="s">
        <v>98</v>
      </c>
      <c r="E198" s="2" t="n">
        <v>-0.75</v>
      </c>
      <c r="F198" s="2" t="n">
        <v>223.08446</v>
      </c>
      <c r="G198" s="2" t="n">
        <v>223.08429</v>
      </c>
      <c r="H198" s="2" t="n">
        <v>9.669</v>
      </c>
      <c r="I198" s="2" t="n">
        <v>4224206.86518367</v>
      </c>
      <c r="J198" s="1" t="n">
        <f aca="false">1/289723760.251512*I198*2/0.02</f>
        <v>1.45801188743257</v>
      </c>
      <c r="K198" s="4" t="n">
        <f aca="false">I198/80637398840.9392</f>
        <v>5.23852074335397E-005</v>
      </c>
    </row>
    <row r="199" customFormat="false" ht="12.75" hidden="false" customHeight="false" outlineLevel="0" collapsed="false">
      <c r="A199" s="2" t="s">
        <v>627</v>
      </c>
      <c r="B199" s="2" t="s">
        <v>628</v>
      </c>
      <c r="C199" s="2" t="s">
        <v>629</v>
      </c>
      <c r="D199" s="2" t="s">
        <v>41</v>
      </c>
      <c r="E199" s="2" t="n">
        <v>-0.4</v>
      </c>
      <c r="F199" s="2" t="n">
        <v>165.11536</v>
      </c>
      <c r="G199" s="2" t="n">
        <v>165.1153</v>
      </c>
      <c r="H199" s="2" t="n">
        <v>11.05</v>
      </c>
      <c r="I199" s="2" t="n">
        <v>4188258.96048246</v>
      </c>
      <c r="J199" s="1" t="n">
        <f aca="false">1/289723760.251512*I199*2/0.02</f>
        <v>1.4456042393094</v>
      </c>
      <c r="K199" s="4" t="n">
        <f aca="false">I199/80637398840.9392</f>
        <v>5.19394105053411E-005</v>
      </c>
    </row>
    <row r="200" customFormat="false" ht="12.75" hidden="false" customHeight="false" outlineLevel="0" collapsed="false">
      <c r="A200" s="2" t="s">
        <v>630</v>
      </c>
      <c r="B200" s="2" t="s">
        <v>631</v>
      </c>
      <c r="C200" s="2" t="s">
        <v>40</v>
      </c>
      <c r="D200" s="2" t="s">
        <v>41</v>
      </c>
      <c r="E200" s="2" t="n">
        <v>-1.79</v>
      </c>
      <c r="F200" s="2" t="n">
        <v>288.24532</v>
      </c>
      <c r="G200" s="2" t="n">
        <v>288.2448</v>
      </c>
      <c r="H200" s="2" t="n">
        <v>13.968</v>
      </c>
      <c r="I200" s="2" t="n">
        <v>4176832.61097491</v>
      </c>
      <c r="J200" s="1" t="n">
        <f aca="false">1/289723760.251512*I200*2/0.02</f>
        <v>1.44166036204589</v>
      </c>
      <c r="K200" s="4" t="n">
        <f aca="false">I200/80637398840.9392</f>
        <v>5.1797710132167E-005</v>
      </c>
    </row>
    <row r="201" customFormat="false" ht="12.75" hidden="false" customHeight="false" outlineLevel="0" collapsed="false">
      <c r="A201" s="2" t="s">
        <v>632</v>
      </c>
      <c r="B201" s="2" t="s">
        <v>633</v>
      </c>
      <c r="C201" s="2" t="s">
        <v>634</v>
      </c>
      <c r="D201" s="2" t="s">
        <v>26</v>
      </c>
      <c r="E201" s="2" t="n">
        <v>-1.26</v>
      </c>
      <c r="F201" s="2" t="n">
        <v>318.25588</v>
      </c>
      <c r="G201" s="2" t="n">
        <v>318.25548</v>
      </c>
      <c r="H201" s="2" t="n">
        <v>17.629</v>
      </c>
      <c r="I201" s="2" t="n">
        <v>4130486.32085331</v>
      </c>
      <c r="J201" s="1" t="n">
        <f aca="false">1/289723760.251512*I201*2/0.02</f>
        <v>1.42566364500709</v>
      </c>
      <c r="K201" s="4" t="n">
        <f aca="false">I201/80637398840.9392</f>
        <v>5.12229608125242E-005</v>
      </c>
    </row>
    <row r="202" customFormat="false" ht="12.75" hidden="false" customHeight="false" outlineLevel="0" collapsed="false">
      <c r="A202" s="2" t="s">
        <v>635</v>
      </c>
      <c r="B202" s="2" t="s">
        <v>636</v>
      </c>
      <c r="C202" s="2" t="s">
        <v>637</v>
      </c>
      <c r="D202" s="2" t="s">
        <v>26</v>
      </c>
      <c r="E202" s="2" t="n">
        <v>-1.34</v>
      </c>
      <c r="F202" s="2" t="n">
        <v>361.29808</v>
      </c>
      <c r="G202" s="2" t="n">
        <v>361.29759</v>
      </c>
      <c r="H202" s="2" t="n">
        <v>16.661</v>
      </c>
      <c r="I202" s="2" t="n">
        <v>4068807.88000045</v>
      </c>
      <c r="J202" s="1" t="n">
        <f aca="false">1/289723760.251512*I202*2/0.02</f>
        <v>1.40437493855122</v>
      </c>
      <c r="K202" s="4" t="n">
        <f aca="false">I202/80637398840.9392</f>
        <v>5.04580745222989E-005</v>
      </c>
    </row>
    <row r="203" customFormat="false" ht="12.75" hidden="false" customHeight="false" outlineLevel="0" collapsed="false">
      <c r="A203" s="2" t="s">
        <v>638</v>
      </c>
      <c r="B203" s="2" t="s">
        <v>639</v>
      </c>
      <c r="C203" s="2" t="s">
        <v>640</v>
      </c>
      <c r="D203" s="2" t="s">
        <v>144</v>
      </c>
      <c r="E203" s="2" t="n">
        <v>-0.45</v>
      </c>
      <c r="F203" s="2" t="n">
        <v>173.08406</v>
      </c>
      <c r="G203" s="2" t="n">
        <v>173.08399</v>
      </c>
      <c r="H203" s="2" t="n">
        <v>9.632</v>
      </c>
      <c r="I203" s="2" t="n">
        <v>4057703.97669451</v>
      </c>
      <c r="J203" s="1" t="n">
        <f aca="false">1/289723760.251512*I203*2/0.02</f>
        <v>1.40054235564663</v>
      </c>
      <c r="K203" s="4" t="n">
        <f aca="false">I203/80637398840.9392</f>
        <v>5.03203728669188E-005</v>
      </c>
    </row>
    <row r="204" customFormat="false" ht="12.75" hidden="false" customHeight="false" outlineLevel="0" collapsed="false">
      <c r="A204" s="2" t="s">
        <v>641</v>
      </c>
      <c r="B204" s="2" t="s">
        <v>642</v>
      </c>
      <c r="C204" s="2" t="s">
        <v>643</v>
      </c>
      <c r="D204" s="2" t="s">
        <v>644</v>
      </c>
      <c r="E204" s="2" t="n">
        <v>-1.11</v>
      </c>
      <c r="F204" s="2" t="n">
        <v>233.17796</v>
      </c>
      <c r="G204" s="2" t="n">
        <v>233.17771</v>
      </c>
      <c r="H204" s="2" t="n">
        <v>12.835</v>
      </c>
      <c r="I204" s="2" t="n">
        <v>4033429.31990999</v>
      </c>
      <c r="J204" s="1" t="n">
        <f aca="false">1/289723760.251512*I204*2/0.02</f>
        <v>1.39216380334444</v>
      </c>
      <c r="K204" s="4" t="n">
        <f aca="false">I204/80637398840.9392</f>
        <v>5.00193381468828E-005</v>
      </c>
    </row>
    <row r="205" customFormat="false" ht="12.75" hidden="false" customHeight="false" outlineLevel="0" collapsed="false">
      <c r="A205" s="2" t="s">
        <v>645</v>
      </c>
      <c r="B205" s="2" t="s">
        <v>646</v>
      </c>
      <c r="C205" s="2" t="s">
        <v>647</v>
      </c>
      <c r="D205" s="2" t="s">
        <v>30</v>
      </c>
      <c r="E205" s="2" t="n">
        <v>-0.93</v>
      </c>
      <c r="F205" s="2" t="n">
        <v>325.29808</v>
      </c>
      <c r="G205" s="2" t="n">
        <v>325.29778</v>
      </c>
      <c r="H205" s="2" t="n">
        <v>16.016</v>
      </c>
      <c r="I205" s="2" t="n">
        <v>3963261.70902775</v>
      </c>
      <c r="J205" s="1" t="n">
        <f aca="false">1/289723760.251512*I205*2/0.02</f>
        <v>1.36794500581768</v>
      </c>
      <c r="K205" s="4" t="n">
        <f aca="false">I205/80637398840.9392</f>
        <v>4.91491760150331E-005</v>
      </c>
    </row>
    <row r="206" customFormat="false" ht="12.75" hidden="false" customHeight="false" outlineLevel="0" collapsed="false">
      <c r="A206" s="2" t="s">
        <v>648</v>
      </c>
      <c r="B206" s="2" t="s">
        <v>649</v>
      </c>
      <c r="C206" s="2" t="s">
        <v>650</v>
      </c>
      <c r="D206" s="2" t="s">
        <v>91</v>
      </c>
      <c r="E206" s="2" t="n">
        <v>-1</v>
      </c>
      <c r="F206" s="2" t="n">
        <v>362.1647</v>
      </c>
      <c r="G206" s="2" t="n">
        <v>362.16433</v>
      </c>
      <c r="H206" s="2" t="n">
        <v>16.053</v>
      </c>
      <c r="I206" s="2" t="n">
        <v>3885231.52872972</v>
      </c>
      <c r="J206" s="1" t="n">
        <f aca="false">1/289723760.251512*I206*2/0.02</f>
        <v>1.34101239241024</v>
      </c>
      <c r="K206" s="4" t="n">
        <f aca="false">I206/80637398840.9392</f>
        <v>4.81815086371215E-005</v>
      </c>
    </row>
    <row r="207" customFormat="false" ht="12.75" hidden="false" customHeight="false" outlineLevel="0" collapsed="false">
      <c r="A207" s="2" t="s">
        <v>651</v>
      </c>
      <c r="B207" s="2" t="s">
        <v>545</v>
      </c>
      <c r="C207" s="2" t="s">
        <v>652</v>
      </c>
      <c r="D207" s="2" t="s">
        <v>231</v>
      </c>
      <c r="E207" s="2" t="n">
        <v>-1.77</v>
      </c>
      <c r="F207" s="2" t="n">
        <v>290.22458</v>
      </c>
      <c r="G207" s="2" t="n">
        <v>290.22407</v>
      </c>
      <c r="H207" s="2" t="n">
        <v>14.745</v>
      </c>
      <c r="I207" s="2" t="n">
        <v>3624973.61366254</v>
      </c>
      <c r="J207" s="1" t="n">
        <f aca="false">1/289723760.251512*I207*2/0.02</f>
        <v>1.25118271643156</v>
      </c>
      <c r="K207" s="4" t="n">
        <f aca="false">I207/80637398840.9392</f>
        <v>4.49539998284538E-005</v>
      </c>
    </row>
    <row r="208" customFormat="false" ht="12.75" hidden="false" customHeight="false" outlineLevel="0" collapsed="false">
      <c r="A208" s="2" t="s">
        <v>653</v>
      </c>
      <c r="B208" s="2" t="s">
        <v>654</v>
      </c>
      <c r="C208" s="2" t="s">
        <v>655</v>
      </c>
      <c r="D208" s="2" t="s">
        <v>351</v>
      </c>
      <c r="E208" s="2" t="n">
        <v>-0.64</v>
      </c>
      <c r="F208" s="2" t="n">
        <v>184.14633</v>
      </c>
      <c r="G208" s="2" t="n">
        <v>184.14621</v>
      </c>
      <c r="H208" s="2" t="n">
        <v>10.576</v>
      </c>
      <c r="I208" s="2" t="n">
        <v>3485513.2411064</v>
      </c>
      <c r="J208" s="1" t="n">
        <f aca="false">1/289723760.251512*I208*2/0.02</f>
        <v>1.20304708115088</v>
      </c>
      <c r="K208" s="4" t="n">
        <f aca="false">I208/80637398840.9392</f>
        <v>4.32245247392184E-005</v>
      </c>
    </row>
    <row r="209" customFormat="false" ht="12.75" hidden="false" customHeight="false" outlineLevel="0" collapsed="false">
      <c r="A209" s="2" t="s">
        <v>656</v>
      </c>
      <c r="B209" s="2" t="s">
        <v>657</v>
      </c>
      <c r="C209" s="2" t="s">
        <v>658</v>
      </c>
      <c r="D209" s="2" t="s">
        <v>22</v>
      </c>
      <c r="E209" s="2" t="n">
        <v>-0.91</v>
      </c>
      <c r="F209" s="2" t="n">
        <v>303.25621</v>
      </c>
      <c r="G209" s="2" t="n">
        <v>303.25594</v>
      </c>
      <c r="H209" s="2" t="n">
        <v>18.016</v>
      </c>
      <c r="I209" s="2" t="n">
        <v>3459121.49483491</v>
      </c>
      <c r="J209" s="1" t="n">
        <f aca="false">1/289723760.251512*I209*2/0.02</f>
        <v>1.19393780193658</v>
      </c>
      <c r="K209" s="4" t="n">
        <f aca="false">I209/80637398840.9392</f>
        <v>4.28972355824396E-005</v>
      </c>
    </row>
    <row r="210" customFormat="false" ht="12.75" hidden="false" customHeight="false" outlineLevel="0" collapsed="false">
      <c r="A210" s="2" t="s">
        <v>659</v>
      </c>
      <c r="B210" s="2" t="s">
        <v>660</v>
      </c>
      <c r="C210" s="2" t="s">
        <v>661</v>
      </c>
      <c r="D210" s="2" t="s">
        <v>30</v>
      </c>
      <c r="E210" s="2" t="n">
        <v>-1.42</v>
      </c>
      <c r="F210" s="2" t="n">
        <v>285.26678</v>
      </c>
      <c r="G210" s="2" t="n">
        <v>285.26637</v>
      </c>
      <c r="H210" s="2" t="n">
        <v>10.823</v>
      </c>
      <c r="I210" s="2" t="n">
        <v>3374719.68316219</v>
      </c>
      <c r="J210" s="1" t="n">
        <f aca="false">1/289723760.251512*I210*2/0.02</f>
        <v>1.16480597940347</v>
      </c>
      <c r="K210" s="4" t="n">
        <f aca="false">I210/80637398840.9392</f>
        <v>4.18505523698622E-005</v>
      </c>
    </row>
    <row r="211" customFormat="false" ht="12.75" hidden="false" customHeight="false" outlineLevel="0" collapsed="false">
      <c r="A211" s="2" t="s">
        <v>662</v>
      </c>
      <c r="B211" s="2" t="s">
        <v>663</v>
      </c>
      <c r="C211" s="2" t="s">
        <v>664</v>
      </c>
      <c r="D211" s="2" t="s">
        <v>22</v>
      </c>
      <c r="E211" s="2" t="n">
        <v>-0.45</v>
      </c>
      <c r="F211" s="2" t="n">
        <v>200.13135</v>
      </c>
      <c r="G211" s="2" t="n">
        <v>200.13126</v>
      </c>
      <c r="H211" s="2" t="n">
        <v>10.079</v>
      </c>
      <c r="I211" s="2" t="n">
        <v>3333693.86300217</v>
      </c>
      <c r="J211" s="1" t="n">
        <f aca="false">1/289723760.251512*I211*2/0.02</f>
        <v>1.15064565643776</v>
      </c>
      <c r="K211" s="4" t="n">
        <f aca="false">I211/80637398840.9392</f>
        <v>4.13417832286236E-005</v>
      </c>
    </row>
    <row r="212" customFormat="false" ht="12.75" hidden="false" customHeight="false" outlineLevel="0" collapsed="false">
      <c r="A212" s="2" t="s">
        <v>665</v>
      </c>
      <c r="B212" s="2" t="s">
        <v>666</v>
      </c>
      <c r="C212" s="2" t="s">
        <v>667</v>
      </c>
      <c r="D212" s="2" t="s">
        <v>30</v>
      </c>
      <c r="E212" s="2" t="n">
        <v>-0.73</v>
      </c>
      <c r="F212" s="2" t="n">
        <v>238.2409</v>
      </c>
      <c r="G212" s="2" t="n">
        <v>238.24072</v>
      </c>
      <c r="H212" s="2" t="n">
        <v>17.154</v>
      </c>
      <c r="I212" s="2" t="n">
        <v>3290725.7854309</v>
      </c>
      <c r="J212" s="1" t="n">
        <f aca="false">1/289723760.251512*I212*2/0.02</f>
        <v>1.1358149509637</v>
      </c>
      <c r="K212" s="4" t="n">
        <f aca="false">I212/80637398840.9392</f>
        <v>4.08089277770728E-005</v>
      </c>
    </row>
    <row r="213" customFormat="false" ht="12.75" hidden="false" customHeight="false" outlineLevel="0" collapsed="false">
      <c r="A213" s="2" t="s">
        <v>668</v>
      </c>
      <c r="B213" s="2" t="s">
        <v>669</v>
      </c>
      <c r="C213" s="2" t="s">
        <v>670</v>
      </c>
      <c r="D213" s="2" t="s">
        <v>30</v>
      </c>
      <c r="E213" s="2" t="n">
        <v>2.57</v>
      </c>
      <c r="F213" s="2" t="n">
        <v>105.07898</v>
      </c>
      <c r="G213" s="2" t="n">
        <v>105.07925</v>
      </c>
      <c r="H213" s="2" t="n">
        <v>0.748</v>
      </c>
      <c r="I213" s="2" t="n">
        <v>3276243.10738982</v>
      </c>
      <c r="J213" s="1" t="n">
        <f aca="false">1/289723760.251512*I213*2/0.02</f>
        <v>1.1308161624527</v>
      </c>
      <c r="K213" s="4" t="n">
        <f aca="false">I213/80637398840.9392</f>
        <v>4.06293252818379E-005</v>
      </c>
    </row>
    <row r="214" customFormat="false" ht="12.75" hidden="false" customHeight="false" outlineLevel="0" collapsed="false">
      <c r="A214" s="2" t="s">
        <v>671</v>
      </c>
      <c r="B214" s="2" t="s">
        <v>672</v>
      </c>
      <c r="C214" s="2" t="s">
        <v>673</v>
      </c>
      <c r="D214" s="2" t="s">
        <v>26</v>
      </c>
      <c r="E214" s="2" t="n">
        <v>-0.64</v>
      </c>
      <c r="F214" s="2" t="n">
        <v>281.27186</v>
      </c>
      <c r="G214" s="2" t="n">
        <v>281.27168</v>
      </c>
      <c r="H214" s="2" t="n">
        <v>12.99</v>
      </c>
      <c r="I214" s="2" t="n">
        <v>3253709.89102874</v>
      </c>
      <c r="J214" s="1" t="n">
        <f aca="false">1/289723760.251512*I214*2/0.02</f>
        <v>1.12303867939729</v>
      </c>
      <c r="K214" s="4" t="n">
        <f aca="false">I214/80637398840.9392</f>
        <v>4.03498865017562E-005</v>
      </c>
    </row>
    <row r="215" customFormat="false" ht="12.75" hidden="false" customHeight="false" outlineLevel="0" collapsed="false">
      <c r="A215" s="2" t="s">
        <v>674</v>
      </c>
      <c r="B215" s="2" t="s">
        <v>384</v>
      </c>
      <c r="C215" s="2" t="s">
        <v>675</v>
      </c>
      <c r="D215" s="2" t="s">
        <v>80</v>
      </c>
      <c r="E215" s="2" t="n">
        <v>-0.52</v>
      </c>
      <c r="F215" s="2" t="n">
        <v>162.06808</v>
      </c>
      <c r="G215" s="2" t="n">
        <v>162.06799</v>
      </c>
      <c r="H215" s="2" t="n">
        <v>10.062</v>
      </c>
      <c r="I215" s="2" t="n">
        <v>3216674.54455242</v>
      </c>
      <c r="J215" s="1" t="n">
        <f aca="false">1/289723760.251512*I215*2/0.02</f>
        <v>1.11025569382366</v>
      </c>
      <c r="K215" s="4" t="n">
        <f aca="false">I215/80637398840.9392</f>
        <v>3.98906039975006E-005</v>
      </c>
    </row>
    <row r="216" customFormat="false" ht="12.75" hidden="false" customHeight="false" outlineLevel="0" collapsed="false">
      <c r="A216" s="2" t="s">
        <v>676</v>
      </c>
      <c r="B216" s="2" t="s">
        <v>677</v>
      </c>
      <c r="C216" s="2" t="s">
        <v>678</v>
      </c>
      <c r="D216" s="2" t="s">
        <v>80</v>
      </c>
      <c r="E216" s="2" t="n">
        <v>-1.01</v>
      </c>
      <c r="F216" s="2" t="n">
        <v>231.16231</v>
      </c>
      <c r="G216" s="2" t="n">
        <v>231.16208</v>
      </c>
      <c r="H216" s="2" t="n">
        <v>14.721</v>
      </c>
      <c r="I216" s="2" t="n">
        <v>3098747.22291677</v>
      </c>
      <c r="J216" s="1" t="n">
        <f aca="false">1/289723760.251512*I216*2/0.02</f>
        <v>1.06955232813033</v>
      </c>
      <c r="K216" s="4" t="n">
        <f aca="false">I216/80637398840.9392</f>
        <v>3.84281644430171E-005</v>
      </c>
    </row>
    <row r="217" customFormat="false" ht="12.75" hidden="false" customHeight="false" outlineLevel="0" collapsed="false">
      <c r="A217" s="2" t="s">
        <v>679</v>
      </c>
      <c r="B217" s="2" t="s">
        <v>680</v>
      </c>
      <c r="C217" s="2" t="s">
        <v>681</v>
      </c>
      <c r="D217" s="2" t="s">
        <v>30</v>
      </c>
      <c r="E217" s="2" t="n">
        <v>-0.38</v>
      </c>
      <c r="F217" s="2" t="n">
        <v>191.15214</v>
      </c>
      <c r="G217" s="2" t="n">
        <v>191.15207</v>
      </c>
      <c r="H217" s="2" t="n">
        <v>0.839</v>
      </c>
      <c r="I217" s="2" t="n">
        <v>2953471.32503957</v>
      </c>
      <c r="J217" s="1" t="n">
        <f aca="false">1/289723760.251512*I217*2/0.02</f>
        <v>1.01940942726811</v>
      </c>
      <c r="K217" s="4" t="n">
        <f aca="false">I217/80637398840.9392</f>
        <v>3.66265698979877E-005</v>
      </c>
    </row>
    <row r="218" customFormat="false" ht="12.75" hidden="false" customHeight="false" outlineLevel="0" collapsed="false">
      <c r="A218" s="2" t="s">
        <v>682</v>
      </c>
      <c r="B218" s="2" t="s">
        <v>683</v>
      </c>
      <c r="C218" s="2" t="s">
        <v>684</v>
      </c>
      <c r="D218" s="2" t="s">
        <v>685</v>
      </c>
      <c r="E218" s="2" t="n">
        <v>-0.33</v>
      </c>
      <c r="F218" s="2" t="n">
        <v>174.07931</v>
      </c>
      <c r="G218" s="2" t="n">
        <v>174.07926</v>
      </c>
      <c r="H218" s="2" t="n">
        <v>7.706</v>
      </c>
      <c r="I218" s="2" t="n">
        <v>2942761.48837587</v>
      </c>
      <c r="J218" s="1" t="n">
        <f aca="false">1/289723760.251512*I218*2/0.02</f>
        <v>1.0157128589734</v>
      </c>
      <c r="K218" s="4" t="n">
        <f aca="false">I218/80637398840.9392</f>
        <v>3.64937551393566E-005</v>
      </c>
    </row>
    <row r="219" customFormat="false" ht="12.75" hidden="false" customHeight="false" outlineLevel="0" collapsed="false">
      <c r="A219" s="2" t="s">
        <v>686</v>
      </c>
      <c r="B219" s="2" t="s">
        <v>687</v>
      </c>
      <c r="C219" s="2" t="s">
        <v>688</v>
      </c>
      <c r="D219" s="2" t="s">
        <v>98</v>
      </c>
      <c r="E219" s="2" t="n">
        <v>0.21</v>
      </c>
      <c r="F219" s="2" t="n">
        <v>163.09971</v>
      </c>
      <c r="G219" s="2" t="n">
        <v>163.09975</v>
      </c>
      <c r="H219" s="2" t="n">
        <v>8.946</v>
      </c>
      <c r="I219" s="2" t="n">
        <v>2704839.61599876</v>
      </c>
      <c r="J219" s="1" t="n">
        <f aca="false">1/289723760.251512*I219*2/0.02</f>
        <v>0.933592610302539</v>
      </c>
      <c r="K219" s="4" t="n">
        <f aca="false">I219/80637398840.9392</f>
        <v>3.354323992189E-005</v>
      </c>
    </row>
    <row r="220" customFormat="false" ht="12.75" hidden="false" customHeight="false" outlineLevel="0" collapsed="false">
      <c r="A220" s="2" t="s">
        <v>689</v>
      </c>
      <c r="B220" s="2" t="s">
        <v>690</v>
      </c>
      <c r="C220" s="2" t="s">
        <v>691</v>
      </c>
      <c r="D220" s="2" t="s">
        <v>692</v>
      </c>
      <c r="E220" s="2" t="n">
        <v>0.34</v>
      </c>
      <c r="F220" s="2" t="n">
        <v>133.064</v>
      </c>
      <c r="G220" s="2" t="n">
        <v>133.06404</v>
      </c>
      <c r="H220" s="2" t="n">
        <v>7.153</v>
      </c>
      <c r="I220" s="2" t="n">
        <v>2684376.82705443</v>
      </c>
      <c r="J220" s="1" t="n">
        <f aca="false">1/289723760.251512*I220*2/0.02</f>
        <v>0.926529748448693</v>
      </c>
      <c r="K220" s="4" t="n">
        <f aca="false">I220/80637398840.9392</f>
        <v>3.32894769131812E-005</v>
      </c>
    </row>
    <row r="221" customFormat="false" ht="12.75" hidden="false" customHeight="false" outlineLevel="0" collapsed="false">
      <c r="A221" s="2" t="s">
        <v>693</v>
      </c>
      <c r="B221" s="2" t="s">
        <v>694</v>
      </c>
      <c r="C221" s="2" t="s">
        <v>695</v>
      </c>
      <c r="D221" s="2" t="s">
        <v>22</v>
      </c>
      <c r="E221" s="2" t="n">
        <v>-1.17</v>
      </c>
      <c r="F221" s="2" t="n">
        <v>308.15248</v>
      </c>
      <c r="G221" s="2" t="n">
        <v>308.15212</v>
      </c>
      <c r="H221" s="2" t="n">
        <v>15.021</v>
      </c>
      <c r="I221" s="2" t="n">
        <v>2663865.4823502</v>
      </c>
      <c r="J221" s="1" t="n">
        <f aca="false">1/289723760.251512*I221*2/0.02</f>
        <v>0.919450127265252</v>
      </c>
      <c r="K221" s="4" t="n">
        <f aca="false">I221/80637398840.9392</f>
        <v>3.30351117550901E-005</v>
      </c>
    </row>
    <row r="222" customFormat="false" ht="12.75" hidden="false" customHeight="false" outlineLevel="0" collapsed="false">
      <c r="A222" s="2" t="s">
        <v>696</v>
      </c>
      <c r="B222" s="2" t="s">
        <v>697</v>
      </c>
      <c r="C222" s="2" t="s">
        <v>698</v>
      </c>
      <c r="D222" s="2" t="s">
        <v>80</v>
      </c>
      <c r="E222" s="2" t="n">
        <v>-1.06</v>
      </c>
      <c r="F222" s="2" t="n">
        <v>236.06847</v>
      </c>
      <c r="G222" s="2" t="n">
        <v>236.06822</v>
      </c>
      <c r="H222" s="2" t="n">
        <v>10.058</v>
      </c>
      <c r="I222" s="2" t="n">
        <v>2644467.14488392</v>
      </c>
      <c r="J222" s="1" t="n">
        <f aca="false">1/289723760.251512*I222*2/0.02</f>
        <v>0.9127546676145</v>
      </c>
      <c r="K222" s="4" t="n">
        <f aca="false">I222/80637398840.9392</f>
        <v>3.2794549215312E-005</v>
      </c>
    </row>
    <row r="223" customFormat="false" ht="12.75" hidden="false" customHeight="false" outlineLevel="0" collapsed="false">
      <c r="A223" s="2" t="s">
        <v>699</v>
      </c>
      <c r="B223" s="2" t="s">
        <v>700</v>
      </c>
      <c r="C223" s="2" t="s">
        <v>701</v>
      </c>
      <c r="D223" s="2" t="s">
        <v>702</v>
      </c>
      <c r="E223" s="2" t="n">
        <v>-0.6</v>
      </c>
      <c r="F223" s="2" t="n">
        <v>188.09496</v>
      </c>
      <c r="G223" s="2" t="n">
        <v>188.09485</v>
      </c>
      <c r="H223" s="2" t="n">
        <v>11.078</v>
      </c>
      <c r="I223" s="2" t="n">
        <v>2633703.13891179</v>
      </c>
      <c r="J223" s="1" t="n">
        <f aca="false">1/289723760.251512*I223*2/0.02</f>
        <v>0.909039402438187</v>
      </c>
      <c r="K223" s="4" t="n">
        <f aca="false">I223/80637398840.9392</f>
        <v>3.26610626925961E-005</v>
      </c>
    </row>
    <row r="224" customFormat="false" ht="12.75" hidden="false" customHeight="false" outlineLevel="0" collapsed="false">
      <c r="A224" s="2" t="s">
        <v>703</v>
      </c>
      <c r="B224" s="2" t="s">
        <v>704</v>
      </c>
      <c r="C224" s="2" t="s">
        <v>705</v>
      </c>
      <c r="D224" s="2" t="s">
        <v>144</v>
      </c>
      <c r="E224" s="2" t="n">
        <v>-0.25</v>
      </c>
      <c r="F224" s="2" t="n">
        <v>147.06841</v>
      </c>
      <c r="G224" s="2" t="n">
        <v>147.06838</v>
      </c>
      <c r="H224" s="2" t="n">
        <v>9.935</v>
      </c>
      <c r="I224" s="2" t="n">
        <v>2571547.31264879</v>
      </c>
      <c r="J224" s="1" t="n">
        <f aca="false">1/289723760.251512*I224*2/0.02</f>
        <v>0.887585923369352</v>
      </c>
      <c r="K224" s="4" t="n">
        <f aca="false">I224/80637398840.9392</f>
        <v>3.18902562534449E-005</v>
      </c>
    </row>
    <row r="225" customFormat="false" ht="12.75" hidden="false" customHeight="false" outlineLevel="0" collapsed="false">
      <c r="A225" s="2" t="s">
        <v>706</v>
      </c>
      <c r="B225" s="2" t="s">
        <v>527</v>
      </c>
      <c r="C225" s="2" t="s">
        <v>707</v>
      </c>
      <c r="D225" s="2" t="s">
        <v>63</v>
      </c>
      <c r="E225" s="2" t="n">
        <v>-0.28</v>
      </c>
      <c r="F225" s="2" t="n">
        <v>175.06333</v>
      </c>
      <c r="G225" s="2" t="n">
        <v>175.06328</v>
      </c>
      <c r="H225" s="2" t="n">
        <v>9.893</v>
      </c>
      <c r="I225" s="2" t="n">
        <v>2567473.23831127</v>
      </c>
      <c r="J225" s="1" t="n">
        <f aca="false">1/289723760.251512*I225*2/0.02</f>
        <v>0.886179730679466</v>
      </c>
      <c r="K225" s="4" t="n">
        <f aca="false">I225/80637398840.9392</f>
        <v>3.18397328685629E-005</v>
      </c>
    </row>
    <row r="226" customFormat="false" ht="12.75" hidden="false" customHeight="false" outlineLevel="0" collapsed="false">
      <c r="A226" s="2" t="s">
        <v>708</v>
      </c>
      <c r="B226" s="2" t="s">
        <v>463</v>
      </c>
      <c r="C226" s="2" t="s">
        <v>709</v>
      </c>
      <c r="D226" s="2" t="s">
        <v>465</v>
      </c>
      <c r="E226" s="2" t="n">
        <v>-0.9</v>
      </c>
      <c r="F226" s="2" t="n">
        <v>224.08373</v>
      </c>
      <c r="G226" s="2" t="n">
        <v>224.08353</v>
      </c>
      <c r="H226" s="2" t="n">
        <v>12.138</v>
      </c>
      <c r="I226" s="2" t="n">
        <v>2472425.37797203</v>
      </c>
      <c r="J226" s="1" t="n">
        <f aca="false">1/289723760.251512*I226*2/0.02</f>
        <v>0.853373356684897</v>
      </c>
      <c r="K226" s="4" t="n">
        <f aca="false">I226/80637398840.9392</f>
        <v>3.06610259446612E-005</v>
      </c>
    </row>
    <row r="227" customFormat="false" ht="12.75" hidden="false" customHeight="false" outlineLevel="0" collapsed="false">
      <c r="A227" s="2" t="s">
        <v>710</v>
      </c>
      <c r="B227" s="2" t="s">
        <v>266</v>
      </c>
      <c r="C227" s="2" t="s">
        <v>501</v>
      </c>
      <c r="D227" s="2" t="s">
        <v>22</v>
      </c>
      <c r="E227" s="2" t="n">
        <v>-0.98</v>
      </c>
      <c r="F227" s="2" t="n">
        <v>222.08921</v>
      </c>
      <c r="G227" s="2" t="n">
        <v>222.08899</v>
      </c>
      <c r="H227" s="2" t="n">
        <v>10.557</v>
      </c>
      <c r="I227" s="2" t="n">
        <v>2469798.5942857</v>
      </c>
      <c r="J227" s="1" t="n">
        <f aca="false">1/289723760.251512*I227*2/0.02</f>
        <v>0.852466705575561</v>
      </c>
      <c r="K227" s="4" t="n">
        <f aca="false">I227/80637398840.9392</f>
        <v>3.06284506914402E-005</v>
      </c>
    </row>
    <row r="228" customFormat="false" ht="12.75" hidden="false" customHeight="false" outlineLevel="0" collapsed="false">
      <c r="A228" s="2" t="s">
        <v>711</v>
      </c>
      <c r="B228" s="2" t="s">
        <v>712</v>
      </c>
      <c r="C228" s="2" t="s">
        <v>713</v>
      </c>
      <c r="D228" s="2" t="s">
        <v>714</v>
      </c>
      <c r="E228" s="2" t="n">
        <v>-0.41</v>
      </c>
      <c r="F228" s="2" t="n">
        <v>167.09463</v>
      </c>
      <c r="G228" s="2" t="n">
        <v>167.09456</v>
      </c>
      <c r="H228" s="2" t="n">
        <v>9.117</v>
      </c>
      <c r="I228" s="2" t="n">
        <v>2338245.85092362</v>
      </c>
      <c r="J228" s="1" t="n">
        <f aca="false">1/289723760.251512*I228*2/0.02</f>
        <v>0.807060438844838</v>
      </c>
      <c r="K228" s="4" t="n">
        <f aca="false">I228/80637398840.9392</f>
        <v>2.89970396433039E-005</v>
      </c>
    </row>
    <row r="229" customFormat="false" ht="12.75" hidden="false" customHeight="false" outlineLevel="0" collapsed="false">
      <c r="A229" s="2" t="s">
        <v>715</v>
      </c>
      <c r="B229" s="2" t="s">
        <v>716</v>
      </c>
      <c r="C229" s="2" t="s">
        <v>717</v>
      </c>
      <c r="D229" s="2" t="s">
        <v>22</v>
      </c>
      <c r="E229" s="2" t="n">
        <v>-0.81</v>
      </c>
      <c r="F229" s="2" t="n">
        <v>235.12084</v>
      </c>
      <c r="G229" s="2" t="n">
        <v>235.12065</v>
      </c>
      <c r="H229" s="2" t="n">
        <v>11.75</v>
      </c>
      <c r="I229" s="2" t="n">
        <v>2209394.88271628</v>
      </c>
      <c r="J229" s="1" t="n">
        <f aca="false">1/289723760.251512*I229*2/0.02</f>
        <v>0.762586707006109</v>
      </c>
      <c r="K229" s="4" t="n">
        <f aca="false">I229/80637398840.9392</f>
        <v>2.73991338321119E-005</v>
      </c>
    </row>
    <row r="230" customFormat="false" ht="12.75" hidden="false" customHeight="false" outlineLevel="0" collapsed="false">
      <c r="A230" s="5" t="s">
        <v>718</v>
      </c>
      <c r="B230" s="5" t="s">
        <v>719</v>
      </c>
      <c r="C230" s="5" t="s">
        <v>720</v>
      </c>
      <c r="D230" s="5" t="s">
        <v>721</v>
      </c>
      <c r="E230" s="5" t="n">
        <v>-0.75</v>
      </c>
      <c r="F230" s="5" t="n">
        <v>199.04001</v>
      </c>
      <c r="G230" s="5" t="n">
        <v>199.03986</v>
      </c>
      <c r="H230" s="5" t="n">
        <v>4.493</v>
      </c>
      <c r="I230" s="5" t="n">
        <v>289723760.251512</v>
      </c>
      <c r="J230" s="6" t="n">
        <v>1</v>
      </c>
      <c r="K230" s="7" t="n">
        <v>0</v>
      </c>
    </row>
  </sheetData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1"/>
  <sheetViews>
    <sheetView showFormulas="false" showGridLines="true" showRowColHeaders="true" showZeros="true" rightToLeft="false" tabSelected="true" showOutlineSymbols="true" defaultGridColor="true" view="normal" topLeftCell="A58" colorId="64" zoomScale="100" zoomScaleNormal="100" zoomScalePageLayoutView="100" workbookViewId="0">
      <selection pane="topLeft" activeCell="A1" activeCellId="0" sqref="A1:K8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34.99"/>
    <col collapsed="false" customWidth="true" hidden="false" outlineLevel="0" max="2" min="2" style="1" width="15.41"/>
    <col collapsed="false" customWidth="true" hidden="false" outlineLevel="0" max="4" min="4" style="1" width="27.85"/>
    <col collapsed="false" customWidth="true" hidden="false" outlineLevel="0" max="7" min="6" style="1" width="11.13"/>
    <col collapsed="false" customWidth="true" hidden="false" outlineLevel="0" max="10" min="9" style="1" width="13.53"/>
    <col collapsed="false" customWidth="true" hidden="false" outlineLevel="0" max="11" min="11" style="1" width="12.85"/>
  </cols>
  <sheetData>
    <row r="1" customFormat="false" ht="15" hidden="false" customHeight="false" outlineLevel="0" collapsed="false">
      <c r="A1" s="8" t="s">
        <v>722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customFormat="false" ht="15.75" hidden="false" customHeight="false" outlineLevel="0" collapsed="false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723</v>
      </c>
      <c r="J2" s="10" t="s">
        <v>724</v>
      </c>
      <c r="K2" s="10" t="s">
        <v>725</v>
      </c>
    </row>
    <row r="3" customFormat="false" ht="15.35" hidden="false" customHeight="false" outlineLevel="0" collapsed="false">
      <c r="A3" s="9" t="s">
        <v>726</v>
      </c>
      <c r="B3" s="9" t="s">
        <v>727</v>
      </c>
      <c r="C3" s="9" t="s">
        <v>728</v>
      </c>
      <c r="D3" s="9" t="s">
        <v>80</v>
      </c>
      <c r="E3" s="9" t="n">
        <v>2.29</v>
      </c>
      <c r="F3" s="9" t="n">
        <v>164.06847</v>
      </c>
      <c r="G3" s="9" t="n">
        <v>164.06885</v>
      </c>
      <c r="H3" s="9" t="n">
        <v>18.792</v>
      </c>
      <c r="I3" s="9" t="n">
        <v>417655288.855518</v>
      </c>
      <c r="J3" s="10" t="n">
        <f aca="false">1/26191979.5017123*I3*2/0.02</f>
        <v>1594.59230192286</v>
      </c>
      <c r="K3" s="11" t="n">
        <f aca="false">I3/12641171242.3957</f>
        <v>0.0330392873292306</v>
      </c>
    </row>
    <row r="4" customFormat="false" ht="15.35" hidden="false" customHeight="false" outlineLevel="0" collapsed="false">
      <c r="A4" s="9" t="s">
        <v>729</v>
      </c>
      <c r="B4" s="9" t="s">
        <v>730</v>
      </c>
      <c r="C4" s="9" t="s">
        <v>731</v>
      </c>
      <c r="D4" s="9" t="s">
        <v>26</v>
      </c>
      <c r="E4" s="9" t="n">
        <v>2.53</v>
      </c>
      <c r="F4" s="9" t="n">
        <v>176.06847</v>
      </c>
      <c r="G4" s="9" t="n">
        <v>176.06892</v>
      </c>
      <c r="H4" s="9" t="n">
        <v>18.794</v>
      </c>
      <c r="I4" s="9" t="n">
        <v>244952782.125132</v>
      </c>
      <c r="J4" s="10" t="n">
        <f aca="false">1/26191979.5017123*I4*2/0.02</f>
        <v>935.220578151103</v>
      </c>
      <c r="K4" s="11" t="n">
        <f aca="false">I4/12641171242.3957</f>
        <v>0.01937738026233</v>
      </c>
    </row>
    <row r="5" customFormat="false" ht="15.35" hidden="false" customHeight="false" outlineLevel="0" collapsed="false">
      <c r="A5" s="9" t="s">
        <v>732</v>
      </c>
      <c r="B5" s="9" t="s">
        <v>733</v>
      </c>
      <c r="C5" s="9" t="s">
        <v>734</v>
      </c>
      <c r="D5" s="9" t="s">
        <v>98</v>
      </c>
      <c r="E5" s="9" t="n">
        <v>2.69</v>
      </c>
      <c r="F5" s="9" t="n">
        <v>173.06881</v>
      </c>
      <c r="G5" s="9" t="n">
        <v>173.06927</v>
      </c>
      <c r="H5" s="9" t="n">
        <v>18.794</v>
      </c>
      <c r="I5" s="9" t="n">
        <v>233560770.221627</v>
      </c>
      <c r="J5" s="10" t="n">
        <f aca="false">1/26191979.5017123*I5*2/0.02</f>
        <v>891.726301963385</v>
      </c>
      <c r="K5" s="11" t="n">
        <f aca="false">I5/12641171242.3957</f>
        <v>0.0184761970028786</v>
      </c>
    </row>
    <row r="6" customFormat="false" ht="15.35" hidden="false" customHeight="false" outlineLevel="0" collapsed="false">
      <c r="A6" s="9" t="s">
        <v>110</v>
      </c>
      <c r="B6" s="9" t="s">
        <v>111</v>
      </c>
      <c r="C6" s="9" t="s">
        <v>112</v>
      </c>
      <c r="D6" s="9" t="s">
        <v>113</v>
      </c>
      <c r="E6" s="9" t="n">
        <v>-1.11</v>
      </c>
      <c r="F6" s="9" t="n">
        <v>228.14739</v>
      </c>
      <c r="G6" s="9" t="n">
        <v>228.14714</v>
      </c>
      <c r="H6" s="9" t="n">
        <v>11.575</v>
      </c>
      <c r="I6" s="9" t="n">
        <v>218620507.698937</v>
      </c>
      <c r="J6" s="10" t="n">
        <f aca="false">1/26191979.5017123*I6*2/0.02</f>
        <v>834.684937366588</v>
      </c>
      <c r="K6" s="11" t="n">
        <f aca="false">I6/12641171242.3957</f>
        <v>0.0172943237226098</v>
      </c>
    </row>
    <row r="7" customFormat="false" ht="15.35" hidden="false" customHeight="false" outlineLevel="0" collapsed="false">
      <c r="A7" s="9" t="s">
        <v>735</v>
      </c>
      <c r="B7" s="9" t="s">
        <v>736</v>
      </c>
      <c r="C7" s="9" t="s">
        <v>737</v>
      </c>
      <c r="D7" s="9" t="s">
        <v>738</v>
      </c>
      <c r="E7" s="9" t="n">
        <v>-2.6</v>
      </c>
      <c r="F7" s="9" t="n">
        <v>195.08954</v>
      </c>
      <c r="G7" s="9" t="n">
        <v>195.08904</v>
      </c>
      <c r="H7" s="9" t="n">
        <v>12.05</v>
      </c>
      <c r="I7" s="9" t="n">
        <v>186989365.360995</v>
      </c>
      <c r="J7" s="10" t="n">
        <f aca="false">1/26191979.5017123*I7*2/0.02</f>
        <v>713.918416699931</v>
      </c>
      <c r="K7" s="11" t="n">
        <f aca="false">I7/12641171242.3957</f>
        <v>0.0147920917908203</v>
      </c>
    </row>
    <row r="8" customFormat="false" ht="15.35" hidden="false" customHeight="false" outlineLevel="0" collapsed="false">
      <c r="A8" s="9" t="s">
        <v>739</v>
      </c>
      <c r="B8" s="9" t="s">
        <v>740</v>
      </c>
      <c r="C8" s="9" t="s">
        <v>741</v>
      </c>
      <c r="D8" s="9" t="s">
        <v>742</v>
      </c>
      <c r="E8" s="9" t="n">
        <v>2.36</v>
      </c>
      <c r="F8" s="9" t="n">
        <v>134.05791</v>
      </c>
      <c r="G8" s="9" t="n">
        <v>134.05823</v>
      </c>
      <c r="H8" s="9" t="n">
        <v>18.796</v>
      </c>
      <c r="I8" s="9" t="n">
        <v>159228318.60634</v>
      </c>
      <c r="J8" s="10" t="n">
        <f aca="false">1/26191979.5017123*I8*2/0.02</f>
        <v>607.927776500934</v>
      </c>
      <c r="K8" s="11" t="n">
        <f aca="false">I8/12641171242.3957</f>
        <v>0.0125960099387249</v>
      </c>
    </row>
    <row r="9" customFormat="false" ht="15.35" hidden="false" customHeight="false" outlineLevel="0" collapsed="false">
      <c r="A9" s="9" t="s">
        <v>743</v>
      </c>
      <c r="B9" s="9" t="s">
        <v>744</v>
      </c>
      <c r="C9" s="9" t="s">
        <v>40</v>
      </c>
      <c r="D9" s="9" t="s">
        <v>714</v>
      </c>
      <c r="E9" s="9" t="n">
        <v>-2.08</v>
      </c>
      <c r="F9" s="9" t="n">
        <v>460.21106</v>
      </c>
      <c r="G9" s="9" t="n">
        <v>460.2101</v>
      </c>
      <c r="H9" s="9" t="n">
        <v>12.313</v>
      </c>
      <c r="I9" s="9" t="n">
        <v>154280317.35354</v>
      </c>
      <c r="J9" s="10" t="n">
        <f aca="false">1/26191979.5017123*I9*2/0.02</f>
        <v>589.036492424919</v>
      </c>
      <c r="K9" s="11" t="n">
        <f aca="false">I9/12641171242.3957</f>
        <v>0.0122045904129609</v>
      </c>
    </row>
    <row r="10" customFormat="false" ht="15.35" hidden="false" customHeight="false" outlineLevel="0" collapsed="false">
      <c r="A10" s="9" t="s">
        <v>745</v>
      </c>
      <c r="B10" s="9" t="s">
        <v>746</v>
      </c>
      <c r="C10" s="9" t="s">
        <v>747</v>
      </c>
      <c r="D10" s="9" t="s">
        <v>98</v>
      </c>
      <c r="E10" s="9" t="n">
        <v>-0.64</v>
      </c>
      <c r="F10" s="9" t="n">
        <v>243.18344</v>
      </c>
      <c r="G10" s="9" t="n">
        <v>243.18329</v>
      </c>
      <c r="H10" s="9" t="n">
        <v>9.766</v>
      </c>
      <c r="I10" s="9" t="n">
        <v>146446154.181392</v>
      </c>
      <c r="J10" s="10" t="n">
        <f aca="false">1/26191979.5017123*I10*2/0.02</f>
        <v>559.125949880261</v>
      </c>
      <c r="K10" s="11" t="n">
        <f aca="false">I10/12641171242.3957</f>
        <v>0.0115848564482889</v>
      </c>
    </row>
    <row r="11" s="14" customFormat="true" ht="15.35" hidden="false" customHeight="false" outlineLevel="0" collapsed="false">
      <c r="A11" s="9" t="s">
        <v>748</v>
      </c>
      <c r="B11" s="9" t="s">
        <v>749</v>
      </c>
      <c r="C11" s="9" t="s">
        <v>750</v>
      </c>
      <c r="D11" s="9" t="s">
        <v>98</v>
      </c>
      <c r="E11" s="9" t="n">
        <v>2.08</v>
      </c>
      <c r="F11" s="9" t="n">
        <v>118.02661</v>
      </c>
      <c r="G11" s="9" t="n">
        <v>118.02685</v>
      </c>
      <c r="H11" s="9" t="n">
        <v>19.081</v>
      </c>
      <c r="I11" s="9" t="n">
        <v>135706432.256273</v>
      </c>
      <c r="J11" s="12" t="n">
        <f aca="false">1/26191979.5017123*I11*2/0.02</f>
        <v>518.122092480262</v>
      </c>
      <c r="K11" s="13" t="n">
        <f aca="false">I11/12641171242.3957</f>
        <v>0.0107352736272683</v>
      </c>
    </row>
    <row r="12" customFormat="false" ht="15.35" hidden="false" customHeight="false" outlineLevel="0" collapsed="false">
      <c r="A12" s="9" t="s">
        <v>751</v>
      </c>
      <c r="B12" s="9" t="s">
        <v>752</v>
      </c>
      <c r="C12" s="9" t="s">
        <v>753</v>
      </c>
      <c r="D12" s="9" t="s">
        <v>144</v>
      </c>
      <c r="E12" s="9" t="n">
        <v>-1.45</v>
      </c>
      <c r="F12" s="9" t="n">
        <v>682.30526</v>
      </c>
      <c r="G12" s="9" t="n">
        <v>682.30427</v>
      </c>
      <c r="H12" s="9" t="n">
        <v>17.301</v>
      </c>
      <c r="I12" s="9" t="n">
        <v>124862884.748622</v>
      </c>
      <c r="J12" s="10" t="n">
        <f aca="false">1/26191979.5017123*I12*2/0.02</f>
        <v>476.721832881929</v>
      </c>
      <c r="K12" s="11" t="n">
        <f aca="false">I12/12641171242.3957</f>
        <v>0.00987747751805303</v>
      </c>
    </row>
    <row r="13" customFormat="false" ht="15.35" hidden="false" customHeight="false" outlineLevel="0" collapsed="false">
      <c r="A13" s="9" t="s">
        <v>754</v>
      </c>
      <c r="B13" s="9" t="s">
        <v>755</v>
      </c>
      <c r="C13" s="9" t="s">
        <v>756</v>
      </c>
      <c r="D13" s="9" t="s">
        <v>26</v>
      </c>
      <c r="E13" s="9" t="n">
        <v>2.48</v>
      </c>
      <c r="F13" s="9" t="n">
        <v>142.02661</v>
      </c>
      <c r="G13" s="9" t="n">
        <v>142.02696</v>
      </c>
      <c r="H13" s="9" t="n">
        <v>18.833</v>
      </c>
      <c r="I13" s="9" t="n">
        <v>103686177.83077</v>
      </c>
      <c r="J13" s="10" t="n">
        <f aca="false">1/26191979.5017123*I13*2/0.02</f>
        <v>395.869956388716</v>
      </c>
      <c r="K13" s="11" t="n">
        <f aca="false">I13/12641171242.3957</f>
        <v>0.0082022603635832</v>
      </c>
    </row>
    <row r="14" customFormat="false" ht="15.35" hidden="false" customHeight="false" outlineLevel="0" collapsed="false">
      <c r="A14" s="9" t="s">
        <v>757</v>
      </c>
      <c r="B14" s="9" t="s">
        <v>758</v>
      </c>
      <c r="C14" s="9" t="s">
        <v>40</v>
      </c>
      <c r="D14" s="9" t="s">
        <v>66</v>
      </c>
      <c r="E14" s="9" t="n">
        <v>1.68</v>
      </c>
      <c r="F14" s="9" t="n">
        <v>334.23554</v>
      </c>
      <c r="G14" s="9" t="n">
        <v>334.2361</v>
      </c>
      <c r="H14" s="9" t="n">
        <v>17.449</v>
      </c>
      <c r="I14" s="9" t="n">
        <v>100088329.70727</v>
      </c>
      <c r="J14" s="10" t="n">
        <f aca="false">1/26191979.5017123*I14*2/0.02</f>
        <v>382.13350655962</v>
      </c>
      <c r="K14" s="11" t="n">
        <f aca="false">I14/12641171242.3957</f>
        <v>0.00791764685313303</v>
      </c>
    </row>
    <row r="15" customFormat="false" ht="15.35" hidden="false" customHeight="false" outlineLevel="0" collapsed="false">
      <c r="A15" s="9" t="s">
        <v>759</v>
      </c>
      <c r="B15" s="9" t="s">
        <v>760</v>
      </c>
      <c r="C15" s="9" t="s">
        <v>761</v>
      </c>
      <c r="D15" s="9" t="s">
        <v>30</v>
      </c>
      <c r="E15" s="9" t="n">
        <v>4.09</v>
      </c>
      <c r="F15" s="9" t="n">
        <v>226.09536</v>
      </c>
      <c r="G15" s="9" t="n">
        <v>226.09628</v>
      </c>
      <c r="H15" s="9" t="n">
        <v>18.794</v>
      </c>
      <c r="I15" s="9" t="n">
        <v>98397598.4740095</v>
      </c>
      <c r="J15" s="10" t="n">
        <f aca="false">1/26191979.5017123*I15*2/0.02</f>
        <v>375.678357825443</v>
      </c>
      <c r="K15" s="11" t="n">
        <f aca="false">I15/12641171242.3957</f>
        <v>0.00778389886405507</v>
      </c>
    </row>
    <row r="16" customFormat="false" ht="15.35" hidden="false" customHeight="false" outlineLevel="0" collapsed="false">
      <c r="A16" s="9" t="s">
        <v>762</v>
      </c>
      <c r="B16" s="9" t="s">
        <v>763</v>
      </c>
      <c r="C16" s="9" t="s">
        <v>40</v>
      </c>
      <c r="D16" s="9" t="s">
        <v>66</v>
      </c>
      <c r="E16" s="9" t="n">
        <v>1.12</v>
      </c>
      <c r="F16" s="9" t="n">
        <v>831.59893</v>
      </c>
      <c r="G16" s="9" t="n">
        <v>831.59987</v>
      </c>
      <c r="H16" s="9" t="n">
        <v>16.18</v>
      </c>
      <c r="I16" s="9" t="n">
        <v>93863511.2913549</v>
      </c>
      <c r="J16" s="10" t="n">
        <f aca="false">1/26191979.5017123*I16*2/0.02</f>
        <v>358.367382217975</v>
      </c>
      <c r="K16" s="11" t="n">
        <f aca="false">I16/12641171242.3957</f>
        <v>0.00742522267055108</v>
      </c>
    </row>
    <row r="17" customFormat="false" ht="15.35" hidden="false" customHeight="false" outlineLevel="0" collapsed="false">
      <c r="A17" s="9" t="s">
        <v>764</v>
      </c>
      <c r="B17" s="9" t="s">
        <v>765</v>
      </c>
      <c r="C17" s="9" t="s">
        <v>40</v>
      </c>
      <c r="D17" s="9" t="s">
        <v>66</v>
      </c>
      <c r="E17" s="9" t="n">
        <v>0.62</v>
      </c>
      <c r="F17" s="9" t="n">
        <v>460.20972</v>
      </c>
      <c r="G17" s="9" t="n">
        <v>460.21</v>
      </c>
      <c r="H17" s="9" t="n">
        <v>12.41</v>
      </c>
      <c r="I17" s="9" t="n">
        <v>90419191.7566611</v>
      </c>
      <c r="J17" s="10" t="n">
        <f aca="false">1/26191979.5017123*I17*2/0.02</f>
        <v>345.217098809771</v>
      </c>
      <c r="K17" s="11" t="n">
        <f aca="false">I17/12641171242.3957</f>
        <v>0.00715275428382894</v>
      </c>
    </row>
    <row r="18" customFormat="false" ht="15.35" hidden="false" customHeight="false" outlineLevel="0" collapsed="false">
      <c r="A18" s="9" t="s">
        <v>766</v>
      </c>
      <c r="B18" s="9" t="s">
        <v>767</v>
      </c>
      <c r="C18" s="9" t="s">
        <v>768</v>
      </c>
      <c r="D18" s="9" t="s">
        <v>113</v>
      </c>
      <c r="E18" s="9" t="n">
        <v>-1.11</v>
      </c>
      <c r="F18" s="9" t="n">
        <v>229.16779</v>
      </c>
      <c r="G18" s="9" t="n">
        <v>229.16754</v>
      </c>
      <c r="H18" s="9" t="n">
        <v>9.042</v>
      </c>
      <c r="I18" s="9" t="n">
        <v>86381941.964572</v>
      </c>
      <c r="J18" s="10" t="n">
        <f aca="false">1/26191979.5017123*I18*2/0.02</f>
        <v>329.803029812713</v>
      </c>
      <c r="K18" s="11" t="n">
        <f aca="false">I18/12641171242.3957</f>
        <v>0.00683338120401898</v>
      </c>
    </row>
    <row r="19" customFormat="false" ht="15.35" hidden="false" customHeight="false" outlineLevel="0" collapsed="false">
      <c r="A19" s="9" t="s">
        <v>769</v>
      </c>
      <c r="B19" s="9" t="s">
        <v>770</v>
      </c>
      <c r="C19" s="15" t="s">
        <v>771</v>
      </c>
      <c r="D19" s="9" t="s">
        <v>541</v>
      </c>
      <c r="E19" s="9" t="n">
        <v>1.63</v>
      </c>
      <c r="F19" s="9" t="n">
        <v>302.17294</v>
      </c>
      <c r="G19" s="9" t="n">
        <v>302.17343</v>
      </c>
      <c r="H19" s="9" t="n">
        <v>14.058</v>
      </c>
      <c r="I19" s="9" t="n">
        <v>85950929.949937</v>
      </c>
      <c r="J19" s="10" t="n">
        <f aca="false">1/26191979.5017123*I19*2/0.02</f>
        <v>328.157442030366</v>
      </c>
      <c r="K19" s="11" t="n">
        <f aca="false">I19/12641171242.3957</f>
        <v>0.00679928531160756</v>
      </c>
    </row>
    <row r="20" customFormat="false" ht="15.35" hidden="false" customHeight="false" outlineLevel="0" collapsed="false">
      <c r="A20" s="9" t="s">
        <v>772</v>
      </c>
      <c r="B20" s="9" t="s">
        <v>773</v>
      </c>
      <c r="C20" s="9" t="s">
        <v>774</v>
      </c>
      <c r="D20" s="9" t="s">
        <v>775</v>
      </c>
      <c r="E20" s="9" t="n">
        <v>-0.07</v>
      </c>
      <c r="F20" s="9" t="n">
        <v>266.15518</v>
      </c>
      <c r="G20" s="9" t="n">
        <v>266.15516</v>
      </c>
      <c r="H20" s="9" t="n">
        <v>14.729</v>
      </c>
      <c r="I20" s="9" t="n">
        <v>75695475.2266669</v>
      </c>
      <c r="J20" s="10" t="n">
        <f aca="false">1/26191979.5017123*I20*2/0.02</f>
        <v>289.0024987295</v>
      </c>
      <c r="K20" s="11" t="n">
        <f aca="false">I20/12641171242.3957</f>
        <v>0.00598801121946683</v>
      </c>
    </row>
    <row r="21" customFormat="false" ht="15.35" hidden="false" customHeight="false" outlineLevel="0" collapsed="false">
      <c r="A21" s="9" t="s">
        <v>776</v>
      </c>
      <c r="B21" s="9" t="s">
        <v>777</v>
      </c>
      <c r="C21" s="9" t="s">
        <v>778</v>
      </c>
      <c r="D21" s="9" t="s">
        <v>433</v>
      </c>
      <c r="E21" s="9" t="n">
        <v>-0.45</v>
      </c>
      <c r="F21" s="9" t="n">
        <v>251.15214</v>
      </c>
      <c r="G21" s="9" t="n">
        <v>251.15203</v>
      </c>
      <c r="H21" s="9" t="n">
        <v>14.216</v>
      </c>
      <c r="I21" s="9" t="n">
        <v>61936133.0906961</v>
      </c>
      <c r="J21" s="10" t="n">
        <f aca="false">1/26191979.5017123*I21*2/0.02</f>
        <v>236.469844085847</v>
      </c>
      <c r="K21" s="11" t="n">
        <f aca="false">I21/12641171242.3957</f>
        <v>0.00489955652866848</v>
      </c>
    </row>
    <row r="22" customFormat="false" ht="15.35" hidden="false" customHeight="false" outlineLevel="0" collapsed="false">
      <c r="A22" s="9" t="s">
        <v>779</v>
      </c>
      <c r="B22" s="9" t="s">
        <v>780</v>
      </c>
      <c r="C22" s="9" t="s">
        <v>781</v>
      </c>
      <c r="D22" s="9" t="s">
        <v>98</v>
      </c>
      <c r="E22" s="9" t="n">
        <v>2.96</v>
      </c>
      <c r="F22" s="9" t="n">
        <v>171.05316</v>
      </c>
      <c r="G22" s="9" t="n">
        <v>171.05366</v>
      </c>
      <c r="H22" s="9" t="n">
        <v>18.706</v>
      </c>
      <c r="I22" s="9" t="n">
        <v>58330864.6219043</v>
      </c>
      <c r="J22" s="10" t="n">
        <f aca="false">1/26191979.5017123*I22*2/0.02</f>
        <v>222.705063655425</v>
      </c>
      <c r="K22" s="11" t="n">
        <f aca="false">I22/12641171242.3957</f>
        <v>0.00461435601997665</v>
      </c>
    </row>
    <row r="23" customFormat="false" ht="15.35" hidden="false" customHeight="false" outlineLevel="0" collapsed="false">
      <c r="A23" s="9" t="s">
        <v>782</v>
      </c>
      <c r="B23" s="9" t="s">
        <v>783</v>
      </c>
      <c r="C23" s="9" t="s">
        <v>784</v>
      </c>
      <c r="D23" s="9" t="s">
        <v>22</v>
      </c>
      <c r="E23" s="9" t="n">
        <v>-0.13</v>
      </c>
      <c r="F23" s="9" t="n">
        <v>340.24023</v>
      </c>
      <c r="G23" s="9" t="n">
        <v>340.24019</v>
      </c>
      <c r="H23" s="9" t="n">
        <v>16.868</v>
      </c>
      <c r="I23" s="9" t="n">
        <v>56032222.6870543</v>
      </c>
      <c r="J23" s="10" t="n">
        <f aca="false">1/26191979.5017123*I23*2/0.02</f>
        <v>213.928934555676</v>
      </c>
      <c r="K23" s="11" t="n">
        <f aca="false">I23/12641171242.3957</f>
        <v>0.00443251828589542</v>
      </c>
    </row>
    <row r="24" customFormat="false" ht="15.35" hidden="false" customHeight="false" outlineLevel="0" collapsed="false">
      <c r="A24" s="9" t="s">
        <v>785</v>
      </c>
      <c r="B24" s="9" t="s">
        <v>353</v>
      </c>
      <c r="C24" s="9" t="s">
        <v>786</v>
      </c>
      <c r="D24" s="9" t="s">
        <v>22</v>
      </c>
      <c r="E24" s="9" t="n">
        <v>-1.97</v>
      </c>
      <c r="F24" s="9" t="n">
        <v>222.16198</v>
      </c>
      <c r="G24" s="9" t="n">
        <v>222.16154</v>
      </c>
      <c r="H24" s="9" t="n">
        <v>13.247</v>
      </c>
      <c r="I24" s="9" t="n">
        <v>55708070.7176943</v>
      </c>
      <c r="J24" s="10" t="n">
        <f aca="false">1/26191979.5017123*I24*2/0.02</f>
        <v>212.691334437141</v>
      </c>
      <c r="K24" s="11" t="n">
        <f aca="false">I24/12641171242.3957</f>
        <v>0.00440687572769062</v>
      </c>
    </row>
    <row r="25" customFormat="false" ht="15.35" hidden="false" customHeight="false" outlineLevel="0" collapsed="false">
      <c r="A25" s="9" t="s">
        <v>787</v>
      </c>
      <c r="B25" s="9" t="s">
        <v>788</v>
      </c>
      <c r="C25" s="9" t="s">
        <v>789</v>
      </c>
      <c r="D25" s="9" t="s">
        <v>702</v>
      </c>
      <c r="E25" s="9" t="n">
        <v>-2.86</v>
      </c>
      <c r="F25" s="9" t="n">
        <v>191.93568</v>
      </c>
      <c r="G25" s="9" t="n">
        <v>191.93513</v>
      </c>
      <c r="H25" s="9" t="n">
        <v>0.102</v>
      </c>
      <c r="I25" s="9" t="n">
        <v>55039379.4337202</v>
      </c>
      <c r="J25" s="10" t="n">
        <f aca="false">1/26191979.5017123*I25*2/0.02</f>
        <v>210.138296076942</v>
      </c>
      <c r="K25" s="11" t="n">
        <f aca="false">I25/12641171242.3957</f>
        <v>0.00435397783783913</v>
      </c>
    </row>
    <row r="26" customFormat="false" ht="15.35" hidden="false" customHeight="false" outlineLevel="0" collapsed="false">
      <c r="A26" s="9" t="s">
        <v>790</v>
      </c>
      <c r="B26" s="9" t="s">
        <v>791</v>
      </c>
      <c r="C26" s="9" t="s">
        <v>40</v>
      </c>
      <c r="D26" s="9" t="s">
        <v>66</v>
      </c>
      <c r="E26" s="9" t="n">
        <v>-2.59</v>
      </c>
      <c r="F26" s="9" t="n">
        <v>433.34168</v>
      </c>
      <c r="G26" s="9" t="n">
        <v>433.34055</v>
      </c>
      <c r="H26" s="9" t="n">
        <v>12.086</v>
      </c>
      <c r="I26" s="9" t="n">
        <v>53880480.5405892</v>
      </c>
      <c r="J26" s="10" t="n">
        <f aca="false">1/26191979.5017123*I26*2/0.02</f>
        <v>205.713663364263</v>
      </c>
      <c r="K26" s="11" t="n">
        <f aca="false">I26/12641171242.3957</f>
        <v>0.00426230129371921</v>
      </c>
    </row>
    <row r="27" customFormat="false" ht="15.35" hidden="false" customHeight="false" outlineLevel="0" collapsed="false">
      <c r="A27" s="9" t="s">
        <v>792</v>
      </c>
      <c r="B27" s="9" t="s">
        <v>793</v>
      </c>
      <c r="C27" s="9" t="s">
        <v>794</v>
      </c>
      <c r="D27" s="9" t="s">
        <v>129</v>
      </c>
      <c r="E27" s="9" t="n">
        <v>3.26</v>
      </c>
      <c r="F27" s="9" t="n">
        <v>183.05316</v>
      </c>
      <c r="G27" s="9" t="n">
        <v>183.05375</v>
      </c>
      <c r="H27" s="9" t="n">
        <v>18.79</v>
      </c>
      <c r="I27" s="9" t="n">
        <v>52897607.2286875</v>
      </c>
      <c r="J27" s="10" t="n">
        <f aca="false">1/26191979.5017123*I27*2/0.02</f>
        <v>201.961089749743</v>
      </c>
      <c r="K27" s="11" t="n">
        <f aca="false">I27/12641171242.3957</f>
        <v>0.0041845495337711</v>
      </c>
    </row>
    <row r="28" customFormat="false" ht="15.35" hidden="false" customHeight="false" outlineLevel="0" collapsed="false">
      <c r="A28" s="9" t="s">
        <v>795</v>
      </c>
      <c r="B28" s="9" t="s">
        <v>796</v>
      </c>
      <c r="C28" s="9" t="s">
        <v>797</v>
      </c>
      <c r="D28" s="9" t="s">
        <v>98</v>
      </c>
      <c r="E28" s="9" t="n">
        <v>3.76</v>
      </c>
      <c r="F28" s="9" t="n">
        <v>197.06881</v>
      </c>
      <c r="G28" s="9" t="n">
        <v>197.06955</v>
      </c>
      <c r="H28" s="9" t="n">
        <v>18.794</v>
      </c>
      <c r="I28" s="9" t="n">
        <v>48986758.490307</v>
      </c>
      <c r="J28" s="10" t="n">
        <f aca="false">1/26191979.5017123*I28*2/0.02</f>
        <v>187.029615257237</v>
      </c>
      <c r="K28" s="11" t="n">
        <f aca="false">I28/12641171242.3957</f>
        <v>0.00387517561078646</v>
      </c>
    </row>
    <row r="29" customFormat="false" ht="15.35" hidden="false" customHeight="false" outlineLevel="0" collapsed="false">
      <c r="A29" s="9" t="s">
        <v>798</v>
      </c>
      <c r="B29" s="9" t="s">
        <v>799</v>
      </c>
      <c r="C29" s="9" t="s">
        <v>40</v>
      </c>
      <c r="D29" s="9" t="s">
        <v>66</v>
      </c>
      <c r="E29" s="9" t="n">
        <v>1.28</v>
      </c>
      <c r="F29" s="9" t="n">
        <v>432.19099</v>
      </c>
      <c r="G29" s="9" t="n">
        <v>432.19154</v>
      </c>
      <c r="H29" s="9" t="n">
        <v>11.716</v>
      </c>
      <c r="I29" s="9" t="n">
        <v>48576009.633094</v>
      </c>
      <c r="J29" s="10" t="n">
        <f aca="false">1/26191979.5017123*I29*2/0.02</f>
        <v>185.461391453511</v>
      </c>
      <c r="K29" s="11" t="n">
        <f aca="false">I29/12641171242.3957</f>
        <v>0.00384268266774053</v>
      </c>
    </row>
    <row r="30" customFormat="false" ht="15.35" hidden="false" customHeight="false" outlineLevel="0" collapsed="false">
      <c r="A30" s="9" t="s">
        <v>800</v>
      </c>
      <c r="B30" s="9" t="s">
        <v>801</v>
      </c>
      <c r="C30" s="9" t="s">
        <v>802</v>
      </c>
      <c r="D30" s="9" t="s">
        <v>26</v>
      </c>
      <c r="E30" s="9" t="n">
        <v>0.14</v>
      </c>
      <c r="F30" s="9" t="n">
        <v>399.33486</v>
      </c>
      <c r="G30" s="9" t="n">
        <v>399.33491</v>
      </c>
      <c r="H30" s="9" t="n">
        <v>15.19</v>
      </c>
      <c r="I30" s="9" t="n">
        <v>43600594.7270911</v>
      </c>
      <c r="J30" s="10" t="n">
        <f aca="false">1/26191979.5017123*I30*2/0.02</f>
        <v>166.46544307291</v>
      </c>
      <c r="K30" s="11" t="n">
        <f aca="false">I30/12641171242.3957</f>
        <v>0.00344909454124506</v>
      </c>
    </row>
    <row r="31" customFormat="false" ht="15.35" hidden="false" customHeight="false" outlineLevel="0" collapsed="false">
      <c r="A31" s="9" t="s">
        <v>803</v>
      </c>
      <c r="B31" s="9" t="s">
        <v>804</v>
      </c>
      <c r="C31" s="9" t="s">
        <v>805</v>
      </c>
      <c r="D31" s="9" t="s">
        <v>22</v>
      </c>
      <c r="E31" s="9" t="n">
        <v>0.2</v>
      </c>
      <c r="F31" s="9" t="n">
        <v>312.17592</v>
      </c>
      <c r="G31" s="9" t="n">
        <v>312.17598</v>
      </c>
      <c r="H31" s="9" t="n">
        <v>17.004</v>
      </c>
      <c r="I31" s="9" t="n">
        <v>42977764.8975674</v>
      </c>
      <c r="J31" s="10" t="n">
        <f aca="false">1/26191979.5017123*I31*2/0.02</f>
        <v>164.087502033811</v>
      </c>
      <c r="K31" s="11" t="n">
        <f aca="false">I31/12641171242.3957</f>
        <v>0.00339982459484683</v>
      </c>
    </row>
    <row r="32" customFormat="false" ht="15.35" hidden="false" customHeight="false" outlineLevel="0" collapsed="false">
      <c r="A32" s="9" t="s">
        <v>806</v>
      </c>
      <c r="B32" s="9" t="s">
        <v>807</v>
      </c>
      <c r="C32" s="9" t="s">
        <v>808</v>
      </c>
      <c r="D32" s="9" t="s">
        <v>26</v>
      </c>
      <c r="E32" s="9" t="n">
        <v>2.85</v>
      </c>
      <c r="F32" s="9" t="n">
        <v>174.08921</v>
      </c>
      <c r="G32" s="9" t="n">
        <v>174.0897</v>
      </c>
      <c r="H32" s="9" t="n">
        <v>18.79</v>
      </c>
      <c r="I32" s="9" t="n">
        <v>41219082.5636315</v>
      </c>
      <c r="J32" s="10" t="n">
        <f aca="false">1/26191979.5017123*I32*2/0.02</f>
        <v>157.372918533847</v>
      </c>
      <c r="K32" s="11" t="n">
        <f aca="false">I32/12641171242.3957</f>
        <v>0.00326070122564211</v>
      </c>
    </row>
    <row r="33" customFormat="false" ht="15.35" hidden="false" customHeight="false" outlineLevel="0" collapsed="false">
      <c r="A33" s="9" t="s">
        <v>809</v>
      </c>
      <c r="B33" s="9" t="s">
        <v>600</v>
      </c>
      <c r="C33" s="9" t="s">
        <v>601</v>
      </c>
      <c r="D33" s="9" t="s">
        <v>433</v>
      </c>
      <c r="E33" s="9" t="n">
        <v>0.73</v>
      </c>
      <c r="F33" s="9" t="n">
        <v>294.18311</v>
      </c>
      <c r="G33" s="9" t="n">
        <v>294.18332</v>
      </c>
      <c r="H33" s="9" t="n">
        <v>11.328</v>
      </c>
      <c r="I33" s="9" t="n">
        <v>39725867.3842952</v>
      </c>
      <c r="J33" s="10" t="n">
        <f aca="false">1/26191979.5017123*I33*2/0.02</f>
        <v>151.671878720347</v>
      </c>
      <c r="K33" s="11" t="n">
        <f aca="false">I33/12641171242.3957</f>
        <v>0.00314257805883235</v>
      </c>
    </row>
    <row r="34" customFormat="false" ht="15.35" hidden="false" customHeight="false" outlineLevel="0" collapsed="false">
      <c r="A34" s="9" t="s">
        <v>810</v>
      </c>
      <c r="B34" s="9" t="s">
        <v>811</v>
      </c>
      <c r="C34" s="9" t="s">
        <v>812</v>
      </c>
      <c r="D34" s="9" t="s">
        <v>26</v>
      </c>
      <c r="E34" s="9" t="n">
        <v>0.77</v>
      </c>
      <c r="F34" s="9" t="n">
        <v>415.32977</v>
      </c>
      <c r="G34" s="9" t="n">
        <v>415.33009</v>
      </c>
      <c r="H34" s="9" t="n">
        <v>13.484</v>
      </c>
      <c r="I34" s="9" t="n">
        <v>39274223.7196162</v>
      </c>
      <c r="J34" s="10" t="n">
        <f aca="false">1/26191979.5017123*I34*2/0.02</f>
        <v>149.947520068304</v>
      </c>
      <c r="K34" s="11" t="n">
        <f aca="false">I34/12641171242.3957</f>
        <v>0.00310685006685924</v>
      </c>
    </row>
    <row r="35" customFormat="false" ht="15.35" hidden="false" customHeight="false" outlineLevel="0" collapsed="false">
      <c r="A35" s="9" t="s">
        <v>813</v>
      </c>
      <c r="B35" s="9" t="s">
        <v>814</v>
      </c>
      <c r="C35" s="9" t="s">
        <v>815</v>
      </c>
      <c r="D35" s="9" t="s">
        <v>816</v>
      </c>
      <c r="E35" s="9" t="n">
        <v>-0.81</v>
      </c>
      <c r="F35" s="9" t="n">
        <v>253.10759</v>
      </c>
      <c r="G35" s="9" t="n">
        <v>253.10739</v>
      </c>
      <c r="H35" s="9" t="n">
        <v>18.79</v>
      </c>
      <c r="I35" s="9" t="n">
        <v>38673058.1198712</v>
      </c>
      <c r="J35" s="10" t="n">
        <f aca="false">1/26191979.5017123*I35*2/0.02</f>
        <v>147.652292249782</v>
      </c>
      <c r="K35" s="11" t="n">
        <f aca="false">I35/12641171242.3957</f>
        <v>0.00305929390388845</v>
      </c>
    </row>
    <row r="36" customFormat="false" ht="15.35" hidden="false" customHeight="false" outlineLevel="0" collapsed="false">
      <c r="A36" s="9" t="s">
        <v>817</v>
      </c>
      <c r="B36" s="9" t="s">
        <v>818</v>
      </c>
      <c r="C36" s="9" t="s">
        <v>40</v>
      </c>
      <c r="D36" s="9" t="s">
        <v>66</v>
      </c>
      <c r="E36" s="9" t="n">
        <v>0.17</v>
      </c>
      <c r="F36" s="9" t="n">
        <v>334.16027</v>
      </c>
      <c r="G36" s="9" t="n">
        <v>334.16032</v>
      </c>
      <c r="H36" s="9" t="n">
        <v>13.635</v>
      </c>
      <c r="I36" s="9" t="n">
        <v>37924884.9756872</v>
      </c>
      <c r="J36" s="10" t="n">
        <f aca="false">1/26191979.5017123*I36*2/0.02</f>
        <v>144.795795114332</v>
      </c>
      <c r="K36" s="11" t="n">
        <f aca="false">I36/12641171242.3957</f>
        <v>0.00300010847479825</v>
      </c>
    </row>
    <row r="37" customFormat="false" ht="15.35" hidden="false" customHeight="false" outlineLevel="0" collapsed="false">
      <c r="A37" s="9" t="s">
        <v>819</v>
      </c>
      <c r="B37" s="9" t="s">
        <v>820</v>
      </c>
      <c r="C37" s="9" t="s">
        <v>40</v>
      </c>
      <c r="D37" s="9" t="s">
        <v>26</v>
      </c>
      <c r="E37" s="9" t="n">
        <v>0.31</v>
      </c>
      <c r="F37" s="9" t="n">
        <v>413.31412</v>
      </c>
      <c r="G37" s="9" t="n">
        <v>413.31425</v>
      </c>
      <c r="H37" s="9" t="n">
        <v>12.812</v>
      </c>
      <c r="I37" s="9" t="n">
        <v>36824644.8452946</v>
      </c>
      <c r="J37" s="10" t="n">
        <f aca="false">1/26191979.5017123*I37*2/0.02</f>
        <v>140.595119368077</v>
      </c>
      <c r="K37" s="11" t="n">
        <f aca="false">I37/12641171242.3957</f>
        <v>0.00291307222560144</v>
      </c>
    </row>
    <row r="38" customFormat="false" ht="15.35" hidden="false" customHeight="false" outlineLevel="0" collapsed="false">
      <c r="A38" s="9" t="s">
        <v>821</v>
      </c>
      <c r="B38" s="9" t="s">
        <v>301</v>
      </c>
      <c r="C38" s="9" t="s">
        <v>822</v>
      </c>
      <c r="D38" s="9" t="s">
        <v>22</v>
      </c>
      <c r="E38" s="9" t="n">
        <v>-4.72</v>
      </c>
      <c r="F38" s="9" t="n">
        <v>178.09938</v>
      </c>
      <c r="G38" s="9" t="n">
        <v>178.09854</v>
      </c>
      <c r="H38" s="9" t="n">
        <v>11.072</v>
      </c>
      <c r="I38" s="9" t="n">
        <v>36813639.0408749</v>
      </c>
      <c r="J38" s="10" t="n">
        <f aca="false">1/26191979.5017123*I38*2/0.02</f>
        <v>140.553099617645</v>
      </c>
      <c r="K38" s="11" t="n">
        <f aca="false">I38/12641171242.3957</f>
        <v>0.00291220159390058</v>
      </c>
    </row>
    <row r="39" customFormat="false" ht="15.35" hidden="false" customHeight="false" outlineLevel="0" collapsed="false">
      <c r="A39" s="9" t="s">
        <v>823</v>
      </c>
      <c r="B39" s="9" t="s">
        <v>824</v>
      </c>
      <c r="C39" s="9" t="s">
        <v>825</v>
      </c>
      <c r="D39" s="9" t="s">
        <v>113</v>
      </c>
      <c r="E39" s="9" t="n">
        <v>3.73</v>
      </c>
      <c r="F39" s="9" t="n">
        <v>201.10011</v>
      </c>
      <c r="G39" s="9" t="n">
        <v>201.10086</v>
      </c>
      <c r="H39" s="9" t="n">
        <v>18.795</v>
      </c>
      <c r="I39" s="9" t="n">
        <v>36091502.5762768</v>
      </c>
      <c r="J39" s="10" t="n">
        <f aca="false">1/26191979.5017123*I39*2/0.02</f>
        <v>137.796009552914</v>
      </c>
      <c r="K39" s="11" t="n">
        <f aca="false">I39/12641171242.3957</f>
        <v>0.0028550758378491</v>
      </c>
    </row>
    <row r="40" customFormat="false" ht="15.35" hidden="false" customHeight="false" outlineLevel="0" collapsed="false">
      <c r="A40" s="9" t="s">
        <v>826</v>
      </c>
      <c r="B40" s="9" t="s">
        <v>827</v>
      </c>
      <c r="C40" s="9" t="s">
        <v>828</v>
      </c>
      <c r="D40" s="9" t="s">
        <v>98</v>
      </c>
      <c r="E40" s="9" t="n">
        <v>3.08</v>
      </c>
      <c r="F40" s="9" t="n">
        <v>161.06881</v>
      </c>
      <c r="G40" s="9" t="n">
        <v>161.0693</v>
      </c>
      <c r="H40" s="9" t="n">
        <v>18.792</v>
      </c>
      <c r="I40" s="9" t="n">
        <v>32993409.6257318</v>
      </c>
      <c r="J40" s="10" t="n">
        <f aca="false">1/26191979.5017123*I40*2/0.02</f>
        <v>125.967606318472</v>
      </c>
      <c r="K40" s="11" t="n">
        <f aca="false">I40/12641171242.3957</f>
        <v>0.00260999625691955</v>
      </c>
    </row>
    <row r="41" customFormat="false" ht="15.35" hidden="false" customHeight="false" outlineLevel="0" collapsed="false">
      <c r="A41" s="9" t="s">
        <v>829</v>
      </c>
      <c r="B41" s="9" t="s">
        <v>830</v>
      </c>
      <c r="C41" s="9" t="s">
        <v>831</v>
      </c>
      <c r="D41" s="9" t="s">
        <v>98</v>
      </c>
      <c r="E41" s="9" t="n">
        <v>4.4</v>
      </c>
      <c r="F41" s="9" t="n">
        <v>239.09061</v>
      </c>
      <c r="G41" s="9" t="n">
        <v>239.09166</v>
      </c>
      <c r="H41" s="9" t="n">
        <v>18.793</v>
      </c>
      <c r="I41" s="9" t="n">
        <v>32802868.2928984</v>
      </c>
      <c r="J41" s="10" t="n">
        <f aca="false">1/26191979.5017123*I41*2/0.02</f>
        <v>125.240126622556</v>
      </c>
      <c r="K41" s="11" t="n">
        <f aca="false">I41/12641171242.3957</f>
        <v>0.00259492318108031</v>
      </c>
    </row>
    <row r="42" customFormat="false" ht="15.35" hidden="false" customHeight="false" outlineLevel="0" collapsed="false">
      <c r="A42" s="9" t="s">
        <v>832</v>
      </c>
      <c r="B42" s="9" t="s">
        <v>833</v>
      </c>
      <c r="C42" s="9" t="s">
        <v>834</v>
      </c>
      <c r="D42" s="9" t="s">
        <v>98</v>
      </c>
      <c r="E42" s="9" t="n">
        <v>3.83</v>
      </c>
      <c r="F42" s="9" t="n">
        <v>200.07971</v>
      </c>
      <c r="G42" s="9" t="n">
        <v>200.08047</v>
      </c>
      <c r="H42" s="9" t="n">
        <v>18.79</v>
      </c>
      <c r="I42" s="9" t="n">
        <v>32767698.3672749</v>
      </c>
      <c r="J42" s="10" t="n">
        <f aca="false">1/26191979.5017123*I42*2/0.02</f>
        <v>125.105849159407</v>
      </c>
      <c r="K42" s="11" t="n">
        <f aca="false">I42/12641171242.3957</f>
        <v>0.00259214100805622</v>
      </c>
    </row>
    <row r="43" customFormat="false" ht="15.35" hidden="false" customHeight="false" outlineLevel="0" collapsed="false">
      <c r="A43" s="9" t="s">
        <v>835</v>
      </c>
      <c r="B43" s="9" t="s">
        <v>744</v>
      </c>
      <c r="C43" s="9" t="s">
        <v>40</v>
      </c>
      <c r="D43" s="9" t="s">
        <v>66</v>
      </c>
      <c r="E43" s="9" t="n">
        <v>-2.02</v>
      </c>
      <c r="F43" s="9" t="n">
        <v>460.21106</v>
      </c>
      <c r="G43" s="9" t="n">
        <v>460.21013</v>
      </c>
      <c r="H43" s="9" t="n">
        <v>12.589</v>
      </c>
      <c r="I43" s="9" t="n">
        <v>28918738.3455952</v>
      </c>
      <c r="J43" s="10" t="n">
        <f aca="false">1/26191979.5017123*I43*2/0.02</f>
        <v>110.41066347698</v>
      </c>
      <c r="K43" s="11" t="n">
        <f aca="false">I43/12641171242.3957</f>
        <v>0.00228766289065116</v>
      </c>
    </row>
    <row r="44" customFormat="false" ht="15.35" hidden="false" customHeight="false" outlineLevel="0" collapsed="false">
      <c r="A44" s="9" t="s">
        <v>836</v>
      </c>
      <c r="B44" s="9" t="s">
        <v>837</v>
      </c>
      <c r="C44" s="9" t="s">
        <v>838</v>
      </c>
      <c r="D44" s="9" t="s">
        <v>26</v>
      </c>
      <c r="E44" s="9" t="n">
        <v>-0.21</v>
      </c>
      <c r="F44" s="9" t="n">
        <v>404.31379</v>
      </c>
      <c r="G44" s="9" t="n">
        <v>404.3137</v>
      </c>
      <c r="H44" s="9" t="n">
        <v>19.087</v>
      </c>
      <c r="I44" s="9" t="n">
        <v>28303082.7771469</v>
      </c>
      <c r="J44" s="10" t="n">
        <f aca="false">1/26191979.5017123*I44*2/0.02</f>
        <v>108.060113498854</v>
      </c>
      <c r="K44" s="11" t="n">
        <f aca="false">I44/12641171242.3957</f>
        <v>0.00223896047561041</v>
      </c>
    </row>
    <row r="45" customFormat="false" ht="15.35" hidden="false" customHeight="false" outlineLevel="0" collapsed="false">
      <c r="A45" s="9" t="s">
        <v>839</v>
      </c>
      <c r="B45" s="9" t="s">
        <v>840</v>
      </c>
      <c r="C45" s="9" t="s">
        <v>40</v>
      </c>
      <c r="D45" s="9" t="s">
        <v>66</v>
      </c>
      <c r="E45" s="9" t="n">
        <v>-2.72</v>
      </c>
      <c r="F45" s="9" t="n">
        <v>417.34676</v>
      </c>
      <c r="G45" s="9" t="n">
        <v>417.34563</v>
      </c>
      <c r="H45" s="9" t="n">
        <v>13.5</v>
      </c>
      <c r="I45" s="9" t="n">
        <v>28296136.6605708</v>
      </c>
      <c r="J45" s="10" t="n">
        <f aca="false">1/26191979.5017123*I45*2/0.02</f>
        <v>108.033593485063</v>
      </c>
      <c r="K45" s="11" t="n">
        <f aca="false">I45/12641171242.3957</f>
        <v>0.00223841099198718</v>
      </c>
    </row>
    <row r="46" customFormat="false" ht="15.35" hidden="false" customHeight="false" outlineLevel="0" collapsed="false">
      <c r="A46" s="9" t="s">
        <v>841</v>
      </c>
      <c r="B46" s="9" t="s">
        <v>842</v>
      </c>
      <c r="C46" s="9" t="s">
        <v>843</v>
      </c>
      <c r="D46" s="9" t="s">
        <v>98</v>
      </c>
      <c r="E46" s="9" t="n">
        <v>4.1</v>
      </c>
      <c r="F46" s="9" t="n">
        <v>213.10011</v>
      </c>
      <c r="G46" s="9" t="n">
        <v>213.10098</v>
      </c>
      <c r="H46" s="9" t="n">
        <v>18.702</v>
      </c>
      <c r="I46" s="9" t="n">
        <v>27733756.3471263</v>
      </c>
      <c r="J46" s="10" t="n">
        <f aca="false">1/26191979.5017123*I46*2/0.02</f>
        <v>105.886446441794</v>
      </c>
      <c r="K46" s="11" t="n">
        <f aca="false">I46/12641171242.3957</f>
        <v>0.00219392300090939</v>
      </c>
    </row>
    <row r="47" customFormat="false" ht="15.35" hidden="false" customHeight="false" outlineLevel="0" collapsed="false">
      <c r="A47" s="9" t="s">
        <v>844</v>
      </c>
      <c r="B47" s="9" t="s">
        <v>845</v>
      </c>
      <c r="C47" s="9" t="s">
        <v>846</v>
      </c>
      <c r="D47" s="9" t="s">
        <v>26</v>
      </c>
      <c r="E47" s="9" t="n">
        <v>0.26</v>
      </c>
      <c r="F47" s="9" t="n">
        <v>286.25079</v>
      </c>
      <c r="G47" s="9" t="n">
        <v>286.25087</v>
      </c>
      <c r="H47" s="9" t="n">
        <v>14.379</v>
      </c>
      <c r="I47" s="9" t="n">
        <v>26379253.4458101</v>
      </c>
      <c r="J47" s="10" t="n">
        <f aca="false">1/26191979.5017123*I47*2/0.02</f>
        <v>100.715004927694</v>
      </c>
      <c r="K47" s="11" t="n">
        <f aca="false">I47/12641171242.3957</f>
        <v>0.00208677288994709</v>
      </c>
    </row>
    <row r="48" customFormat="false" ht="15.35" hidden="false" customHeight="false" outlineLevel="0" collapsed="false">
      <c r="A48" s="9" t="s">
        <v>847</v>
      </c>
      <c r="B48" s="9" t="s">
        <v>848</v>
      </c>
      <c r="C48" s="9" t="s">
        <v>40</v>
      </c>
      <c r="D48" s="9" t="s">
        <v>66</v>
      </c>
      <c r="E48" s="9" t="n">
        <v>0.6</v>
      </c>
      <c r="F48" s="9" t="n">
        <v>448.14159</v>
      </c>
      <c r="G48" s="9" t="n">
        <v>448.14186</v>
      </c>
      <c r="H48" s="9" t="n">
        <v>10.998</v>
      </c>
      <c r="I48" s="9" t="n">
        <v>26113959.8196656</v>
      </c>
      <c r="J48" s="10" t="n">
        <f aca="false">1/26191979.5017123*I48*2/0.02</f>
        <v>99.7021237663934</v>
      </c>
      <c r="K48" s="11" t="n">
        <f aca="false">I48/12641171242.3957</f>
        <v>0.00206578641479716</v>
      </c>
    </row>
    <row r="49" customFormat="false" ht="15.35" hidden="false" customHeight="false" outlineLevel="0" collapsed="false">
      <c r="A49" s="9" t="s">
        <v>849</v>
      </c>
      <c r="B49" s="9" t="s">
        <v>850</v>
      </c>
      <c r="C49" s="9" t="s">
        <v>851</v>
      </c>
      <c r="D49" s="9" t="s">
        <v>852</v>
      </c>
      <c r="E49" s="9" t="n">
        <v>4.06</v>
      </c>
      <c r="F49" s="9" t="n">
        <v>240.11101</v>
      </c>
      <c r="G49" s="9" t="n">
        <v>240.11198</v>
      </c>
      <c r="H49" s="9" t="n">
        <v>18.793</v>
      </c>
      <c r="I49" s="9" t="n">
        <v>24275253.966899</v>
      </c>
      <c r="J49" s="10" t="n">
        <f aca="false">1/26191979.5017123*I49*2/0.02</f>
        <v>92.6820134587842</v>
      </c>
      <c r="K49" s="11" t="n">
        <f aca="false">I49/12641171242.3957</f>
        <v>0.00192033265758517</v>
      </c>
    </row>
    <row r="50" customFormat="false" ht="15.35" hidden="false" customHeight="false" outlineLevel="0" collapsed="false">
      <c r="A50" s="9" t="s">
        <v>853</v>
      </c>
      <c r="B50" s="9" t="s">
        <v>854</v>
      </c>
      <c r="C50" s="9" t="s">
        <v>855</v>
      </c>
      <c r="D50" s="9" t="s">
        <v>22</v>
      </c>
      <c r="E50" s="9" t="n">
        <v>0.11</v>
      </c>
      <c r="F50" s="9" t="n">
        <v>326.19157</v>
      </c>
      <c r="G50" s="9" t="n">
        <v>326.1916</v>
      </c>
      <c r="H50" s="9" t="n">
        <v>19.918</v>
      </c>
      <c r="I50" s="9" t="n">
        <v>22740513.9275624</v>
      </c>
      <c r="J50" s="10" t="n">
        <f aca="false">1/26191979.5017123*I50*2/0.02</f>
        <v>86.8224332799121</v>
      </c>
      <c r="K50" s="11" t="n">
        <f aca="false">I50/12641171242.3957</f>
        <v>0.00179892460053826</v>
      </c>
    </row>
    <row r="51" customFormat="false" ht="15.35" hidden="false" customHeight="false" outlineLevel="0" collapsed="false">
      <c r="A51" s="9" t="s">
        <v>856</v>
      </c>
      <c r="B51" s="9" t="s">
        <v>857</v>
      </c>
      <c r="C51" s="9" t="s">
        <v>40</v>
      </c>
      <c r="D51" s="9" t="s">
        <v>66</v>
      </c>
      <c r="E51" s="9" t="n">
        <v>-3.49</v>
      </c>
      <c r="F51" s="9" t="n">
        <v>376.28383</v>
      </c>
      <c r="G51" s="9" t="n">
        <v>376.28251</v>
      </c>
      <c r="H51" s="9" t="n">
        <v>17.118</v>
      </c>
      <c r="I51" s="9" t="n">
        <v>20920022.7532629</v>
      </c>
      <c r="J51" s="10" t="n">
        <f aca="false">1/26191979.5017123*I51*2/0.02</f>
        <v>79.8718659347426</v>
      </c>
      <c r="K51" s="11" t="n">
        <f aca="false">I51/12641171242.3957</f>
        <v>0.00165491174449894</v>
      </c>
    </row>
    <row r="52" customFormat="false" ht="15.35" hidden="false" customHeight="false" outlineLevel="0" collapsed="false">
      <c r="A52" s="9" t="s">
        <v>858</v>
      </c>
      <c r="B52" s="9" t="s">
        <v>859</v>
      </c>
      <c r="C52" s="9" t="s">
        <v>40</v>
      </c>
      <c r="D52" s="9" t="s">
        <v>860</v>
      </c>
      <c r="E52" s="9" t="n">
        <v>-2.08</v>
      </c>
      <c r="F52" s="9" t="n">
        <v>450.18225</v>
      </c>
      <c r="G52" s="9" t="n">
        <v>450.18132</v>
      </c>
      <c r="H52" s="9" t="n">
        <v>12.313</v>
      </c>
      <c r="I52" s="9" t="n">
        <v>20686100.9474719</v>
      </c>
      <c r="J52" s="10" t="n">
        <f aca="false">1/26191979.5017123*I52*2/0.02</f>
        <v>78.9787612124526</v>
      </c>
      <c r="K52" s="11" t="n">
        <f aca="false">I52/12641171242.3957</f>
        <v>0.00163640698720189</v>
      </c>
    </row>
    <row r="53" customFormat="false" ht="15.35" hidden="false" customHeight="false" outlineLevel="0" collapsed="false">
      <c r="A53" s="9" t="s">
        <v>861</v>
      </c>
      <c r="B53" s="9" t="s">
        <v>862</v>
      </c>
      <c r="C53" s="9" t="s">
        <v>863</v>
      </c>
      <c r="D53" s="9" t="s">
        <v>864</v>
      </c>
      <c r="E53" s="9" t="n">
        <v>-2.44</v>
      </c>
      <c r="F53" s="9" t="n">
        <v>310.04774</v>
      </c>
      <c r="G53" s="9" t="n">
        <v>310.04698</v>
      </c>
      <c r="H53" s="9" t="n">
        <v>10.349</v>
      </c>
      <c r="I53" s="9" t="n">
        <v>20631945.6539716</v>
      </c>
      <c r="J53" s="10" t="n">
        <f aca="false">1/26191979.5017123*I53*2/0.02</f>
        <v>78.7719983234669</v>
      </c>
      <c r="K53" s="11" t="n">
        <f aca="false">I53/12641171242.3957</f>
        <v>0.00163212294639096</v>
      </c>
    </row>
    <row r="54" customFormat="false" ht="15.35" hidden="false" customHeight="false" outlineLevel="0" collapsed="false">
      <c r="A54" s="9" t="s">
        <v>865</v>
      </c>
      <c r="B54" s="9" t="s">
        <v>866</v>
      </c>
      <c r="C54" s="9" t="s">
        <v>867</v>
      </c>
      <c r="D54" s="9" t="s">
        <v>433</v>
      </c>
      <c r="E54" s="9" t="n">
        <v>-1.18</v>
      </c>
      <c r="F54" s="9" t="n">
        <v>240.07462</v>
      </c>
      <c r="G54" s="9" t="n">
        <v>240.07434</v>
      </c>
      <c r="H54" s="9" t="n">
        <v>13.12</v>
      </c>
      <c r="I54" s="9" t="n">
        <v>20176279.5520209</v>
      </c>
      <c r="J54" s="10" t="n">
        <f aca="false">1/26191979.5017123*I54*2/0.02</f>
        <v>77.0322821560771</v>
      </c>
      <c r="K54" s="11" t="n">
        <f aca="false">I54/12641171242.3957</f>
        <v>0.00159607675310608</v>
      </c>
    </row>
    <row r="55" customFormat="false" ht="15.35" hidden="false" customHeight="false" outlineLevel="0" collapsed="false">
      <c r="A55" s="9" t="s">
        <v>868</v>
      </c>
      <c r="B55" s="9" t="s">
        <v>869</v>
      </c>
      <c r="C55" s="9" t="s">
        <v>870</v>
      </c>
      <c r="D55" s="9" t="s">
        <v>98</v>
      </c>
      <c r="E55" s="9" t="n">
        <v>0.6</v>
      </c>
      <c r="F55" s="9" t="n">
        <v>365.29299</v>
      </c>
      <c r="G55" s="9" t="n">
        <v>365.29321</v>
      </c>
      <c r="H55" s="9" t="n">
        <v>13.828</v>
      </c>
      <c r="I55" s="9" t="n">
        <v>19239553.5650785</v>
      </c>
      <c r="J55" s="10" t="n">
        <f aca="false">1/26191979.5017123*I55*2/0.02</f>
        <v>73.4558973055882</v>
      </c>
      <c r="K55" s="11" t="n">
        <f aca="false">I55/12641171242.3957</f>
        <v>0.00152197555085349</v>
      </c>
    </row>
    <row r="56" customFormat="false" ht="15.35" hidden="false" customHeight="false" outlineLevel="0" collapsed="false">
      <c r="A56" s="9" t="s">
        <v>871</v>
      </c>
      <c r="B56" s="9" t="s">
        <v>872</v>
      </c>
      <c r="C56" s="9" t="s">
        <v>40</v>
      </c>
      <c r="D56" s="9" t="s">
        <v>692</v>
      </c>
      <c r="E56" s="9" t="n">
        <v>-3.97</v>
      </c>
      <c r="F56" s="9" t="n">
        <v>294.14806</v>
      </c>
      <c r="G56" s="9" t="n">
        <v>294.14689</v>
      </c>
      <c r="H56" s="9" t="n">
        <v>12.561</v>
      </c>
      <c r="I56" s="9" t="n">
        <v>18804997.9395385</v>
      </c>
      <c r="J56" s="10" t="n">
        <f aca="false">1/26191979.5017123*I56*2/0.02</f>
        <v>71.7967801490877</v>
      </c>
      <c r="K56" s="11" t="n">
        <f aca="false">I56/12641171242.3957</f>
        <v>0.00148759933545324</v>
      </c>
    </row>
    <row r="57" customFormat="false" ht="15.35" hidden="false" customHeight="false" outlineLevel="0" collapsed="false">
      <c r="A57" s="9" t="s">
        <v>873</v>
      </c>
      <c r="B57" s="9" t="s">
        <v>874</v>
      </c>
      <c r="C57" s="9" t="s">
        <v>875</v>
      </c>
      <c r="D57" s="9" t="s">
        <v>98</v>
      </c>
      <c r="E57" s="9" t="n">
        <v>2.94</v>
      </c>
      <c r="F57" s="9" t="n">
        <v>188.07971</v>
      </c>
      <c r="G57" s="9" t="n">
        <v>188.08026</v>
      </c>
      <c r="H57" s="9" t="n">
        <v>18.794</v>
      </c>
      <c r="I57" s="9" t="n">
        <v>18122742.5668084</v>
      </c>
      <c r="J57" s="10" t="n">
        <f aca="false">1/26191979.5017123*I57*2/0.02</f>
        <v>69.1919546043613</v>
      </c>
      <c r="K57" s="11" t="n">
        <f aca="false">I57/12641171242.3957</f>
        <v>0.00143362843674079</v>
      </c>
    </row>
    <row r="58" customFormat="false" ht="15.35" hidden="false" customHeight="false" outlineLevel="0" collapsed="false">
      <c r="A58" s="9" t="s">
        <v>876</v>
      </c>
      <c r="B58" s="9" t="s">
        <v>877</v>
      </c>
      <c r="C58" s="9" t="s">
        <v>878</v>
      </c>
      <c r="D58" s="9" t="s">
        <v>312</v>
      </c>
      <c r="E58" s="9" t="n">
        <v>0.09</v>
      </c>
      <c r="F58" s="9" t="n">
        <v>265.10759</v>
      </c>
      <c r="G58" s="9" t="n">
        <v>265.10762</v>
      </c>
      <c r="H58" s="9" t="n">
        <v>18.784</v>
      </c>
      <c r="I58" s="9" t="n">
        <v>17543373.8597682</v>
      </c>
      <c r="J58" s="10" t="n">
        <f aca="false">1/26191979.5017123*I58*2/0.02</f>
        <v>66.9799465085153</v>
      </c>
      <c r="K58" s="11" t="n">
        <f aca="false">I58/12641171242.3957</f>
        <v>0.00138779655170967</v>
      </c>
    </row>
    <row r="59" customFormat="false" ht="15.35" hidden="false" customHeight="false" outlineLevel="0" collapsed="false">
      <c r="A59" s="9" t="s">
        <v>879</v>
      </c>
      <c r="B59" s="9" t="s">
        <v>880</v>
      </c>
      <c r="C59" s="9" t="s">
        <v>40</v>
      </c>
      <c r="D59" s="9" t="s">
        <v>231</v>
      </c>
      <c r="E59" s="9" t="n">
        <v>-4.79</v>
      </c>
      <c r="F59" s="9" t="n">
        <v>394.28718</v>
      </c>
      <c r="G59" s="9" t="n">
        <v>394.28529</v>
      </c>
      <c r="H59" s="9" t="n">
        <v>19.083</v>
      </c>
      <c r="I59" s="9" t="n">
        <v>17172150.9727786</v>
      </c>
      <c r="J59" s="10" t="n">
        <f aca="false">1/26191979.5017123*I59*2/0.02</f>
        <v>65.5626313836111</v>
      </c>
      <c r="K59" s="11" t="n">
        <f aca="false">I59/12641171242.3957</f>
        <v>0.00135843037353904</v>
      </c>
    </row>
    <row r="60" customFormat="false" ht="15.35" hidden="false" customHeight="false" outlineLevel="0" collapsed="false">
      <c r="A60" s="9" t="s">
        <v>881</v>
      </c>
      <c r="B60" s="9" t="s">
        <v>882</v>
      </c>
      <c r="C60" s="9" t="s">
        <v>883</v>
      </c>
      <c r="D60" s="9" t="s">
        <v>98</v>
      </c>
      <c r="E60" s="9" t="n">
        <v>-3.48</v>
      </c>
      <c r="F60" s="9" t="n">
        <v>187.12084</v>
      </c>
      <c r="G60" s="9" t="n">
        <v>187.12019</v>
      </c>
      <c r="H60" s="9" t="n">
        <v>6.187</v>
      </c>
      <c r="I60" s="9" t="n">
        <v>16829689.7835557</v>
      </c>
      <c r="J60" s="10" t="n">
        <f aca="false">1/26191979.5017123*I60*2/0.02</f>
        <v>64.2551273471158</v>
      </c>
      <c r="K60" s="11" t="n">
        <f aca="false">I60/12641171242.3957</f>
        <v>0.00133133943531377</v>
      </c>
    </row>
    <row r="61" s="14" customFormat="true" ht="15.35" hidden="false" customHeight="false" outlineLevel="0" collapsed="false">
      <c r="A61" s="9" t="s">
        <v>162</v>
      </c>
      <c r="B61" s="9" t="s">
        <v>163</v>
      </c>
      <c r="C61" s="9" t="s">
        <v>164</v>
      </c>
      <c r="D61" s="9" t="s">
        <v>129</v>
      </c>
      <c r="E61" s="9" t="n">
        <v>-0.53</v>
      </c>
      <c r="F61" s="9" t="n">
        <v>247.05124</v>
      </c>
      <c r="G61" s="9" t="n">
        <v>247.05111</v>
      </c>
      <c r="H61" s="9" t="n">
        <v>10.349</v>
      </c>
      <c r="I61" s="9" t="n">
        <v>15057362.5043247</v>
      </c>
      <c r="J61" s="12" t="n">
        <f aca="false">1/26191979.5017123*I61*2/0.02</f>
        <v>57.4884479553763</v>
      </c>
      <c r="K61" s="13" t="n">
        <f aca="false">I61/12641171242.3957</f>
        <v>0.00119113666096268</v>
      </c>
    </row>
    <row r="62" customFormat="false" ht="15.35" hidden="false" customHeight="false" outlineLevel="0" collapsed="false">
      <c r="A62" s="9" t="s">
        <v>884</v>
      </c>
      <c r="B62" s="9" t="s">
        <v>885</v>
      </c>
      <c r="C62" s="9" t="s">
        <v>886</v>
      </c>
      <c r="D62" s="9" t="s">
        <v>26</v>
      </c>
      <c r="E62" s="9" t="n">
        <v>0.25</v>
      </c>
      <c r="F62" s="9" t="n">
        <v>272.23514</v>
      </c>
      <c r="G62" s="9" t="n">
        <v>272.23521</v>
      </c>
      <c r="H62" s="9" t="n">
        <v>13.711</v>
      </c>
      <c r="I62" s="9" t="n">
        <v>14660534.0586518</v>
      </c>
      <c r="J62" s="10" t="n">
        <f aca="false">1/26191979.5017123*I62*2/0.02</f>
        <v>55.9733717632658</v>
      </c>
      <c r="K62" s="11" t="n">
        <f aca="false">I62/12641171242.3957</f>
        <v>0.0011597449142595</v>
      </c>
    </row>
    <row r="63" customFormat="false" ht="15.35" hidden="false" customHeight="false" outlineLevel="0" collapsed="false">
      <c r="A63" s="9" t="s">
        <v>887</v>
      </c>
      <c r="B63" s="9" t="s">
        <v>361</v>
      </c>
      <c r="C63" s="9" t="s">
        <v>888</v>
      </c>
      <c r="D63" s="9" t="s">
        <v>26</v>
      </c>
      <c r="E63" s="9" t="n">
        <v>-0.35</v>
      </c>
      <c r="F63" s="9" t="n">
        <v>282.25588</v>
      </c>
      <c r="G63" s="9" t="n">
        <v>282.25578</v>
      </c>
      <c r="H63" s="9" t="n">
        <v>18.538</v>
      </c>
      <c r="I63" s="9" t="n">
        <v>11161441.3175357</v>
      </c>
      <c r="J63" s="10" t="n">
        <f aca="false">1/26191979.5017123*I63*2/0.02</f>
        <v>42.6139662976066</v>
      </c>
      <c r="K63" s="11" t="n">
        <f aca="false">I63/12641171242.3957</f>
        <v>0.000882943605739845</v>
      </c>
    </row>
    <row r="64" customFormat="false" ht="15.35" hidden="false" customHeight="false" outlineLevel="0" collapsed="false">
      <c r="A64" s="9" t="s">
        <v>482</v>
      </c>
      <c r="B64" s="9" t="s">
        <v>483</v>
      </c>
      <c r="C64" s="9" t="s">
        <v>484</v>
      </c>
      <c r="D64" s="9" t="s">
        <v>106</v>
      </c>
      <c r="E64" s="9" t="n">
        <v>-4.65</v>
      </c>
      <c r="F64" s="9" t="n">
        <v>166.98634</v>
      </c>
      <c r="G64" s="9" t="n">
        <v>166.98556</v>
      </c>
      <c r="H64" s="9" t="n">
        <v>9.538</v>
      </c>
      <c r="I64" s="9" t="n">
        <v>8059601.96022202</v>
      </c>
      <c r="J64" s="10" t="n">
        <f aca="false">1/26191979.5017123*I64*2/0.02</f>
        <v>30.7712594219735</v>
      </c>
      <c r="K64" s="11" t="n">
        <f aca="false">I64/12641171242.3957</f>
        <v>0.000637567659331431</v>
      </c>
    </row>
    <row r="65" customFormat="false" ht="15.35" hidden="false" customHeight="false" outlineLevel="0" collapsed="false">
      <c r="A65" s="9" t="s">
        <v>889</v>
      </c>
      <c r="B65" s="9" t="s">
        <v>890</v>
      </c>
      <c r="C65" s="9" t="s">
        <v>891</v>
      </c>
      <c r="D65" s="9" t="s">
        <v>22</v>
      </c>
      <c r="E65" s="9" t="n">
        <v>1.94</v>
      </c>
      <c r="F65" s="9" t="n">
        <v>422.16219</v>
      </c>
      <c r="G65" s="9" t="n">
        <v>422.16301</v>
      </c>
      <c r="H65" s="9" t="n">
        <v>11.716</v>
      </c>
      <c r="I65" s="9" t="n">
        <v>7146254.88730396</v>
      </c>
      <c r="J65" s="10" t="n">
        <f aca="false">1/26191979.5017123*I65*2/0.02</f>
        <v>27.2841343925028</v>
      </c>
      <c r="K65" s="11" t="n">
        <f aca="false">I65/12641171242.3957</f>
        <v>0.000565315883336585</v>
      </c>
    </row>
    <row r="66" customFormat="false" ht="15.35" hidden="false" customHeight="false" outlineLevel="0" collapsed="false">
      <c r="A66" s="9" t="s">
        <v>892</v>
      </c>
      <c r="B66" s="9" t="s">
        <v>893</v>
      </c>
      <c r="C66" s="9" t="s">
        <v>894</v>
      </c>
      <c r="D66" s="9" t="s">
        <v>26</v>
      </c>
      <c r="E66" s="9" t="n">
        <v>-1.08</v>
      </c>
      <c r="F66" s="9" t="n">
        <v>242.22458</v>
      </c>
      <c r="G66" s="9" t="n">
        <v>242.22432</v>
      </c>
      <c r="H66" s="9" t="n">
        <v>17.11</v>
      </c>
      <c r="I66" s="9" t="n">
        <v>7057415.48672422</v>
      </c>
      <c r="J66" s="10" t="n">
        <f aca="false">1/26191979.5017123*I66*2/0.02</f>
        <v>26.9449488774334</v>
      </c>
      <c r="K66" s="11" t="n">
        <f aca="false">I66/12641171242.3957</f>
        <v>0.000558288100951849</v>
      </c>
    </row>
    <row r="67" customFormat="false" ht="15.35" hidden="false" customHeight="false" outlineLevel="0" collapsed="false">
      <c r="A67" s="9" t="s">
        <v>895</v>
      </c>
      <c r="B67" s="9" t="s">
        <v>20</v>
      </c>
      <c r="C67" s="9" t="s">
        <v>21</v>
      </c>
      <c r="D67" s="9" t="s">
        <v>22</v>
      </c>
      <c r="E67" s="9" t="n">
        <v>-0.44</v>
      </c>
      <c r="F67" s="9" t="n">
        <v>278.15181</v>
      </c>
      <c r="G67" s="9" t="n">
        <v>278.15169</v>
      </c>
      <c r="H67" s="9" t="n">
        <v>13.647</v>
      </c>
      <c r="I67" s="9" t="n">
        <v>6086460.59010667</v>
      </c>
      <c r="J67" s="10" t="n">
        <f aca="false">1/26191979.5017123*I67*2/0.02</f>
        <v>23.2378793275581</v>
      </c>
      <c r="K67" s="11" t="n">
        <f aca="false">I67/12641171242.3957</f>
        <v>0.000481479166241655</v>
      </c>
    </row>
    <row r="68" customFormat="false" ht="15.35" hidden="false" customHeight="false" outlineLevel="0" collapsed="false">
      <c r="A68" s="9" t="s">
        <v>896</v>
      </c>
      <c r="B68" s="9" t="s">
        <v>897</v>
      </c>
      <c r="C68" s="9" t="s">
        <v>898</v>
      </c>
      <c r="D68" s="9" t="s">
        <v>899</v>
      </c>
      <c r="E68" s="9" t="n">
        <v>1.58</v>
      </c>
      <c r="F68" s="9" t="n">
        <v>716.13773</v>
      </c>
      <c r="G68" s="9" t="n">
        <v>716.13887</v>
      </c>
      <c r="H68" s="9" t="n">
        <v>9.027</v>
      </c>
      <c r="I68" s="9" t="n">
        <v>5160826.68302225</v>
      </c>
      <c r="J68" s="10" t="n">
        <f aca="false">1/26191979.5017123*I68*2/0.02</f>
        <v>19.7038436239035</v>
      </c>
      <c r="K68" s="11" t="n">
        <f aca="false">I68/12641171242.3957</f>
        <v>0.00040825542064599</v>
      </c>
    </row>
    <row r="69" customFormat="false" ht="15.35" hidden="false" customHeight="false" outlineLevel="0" collapsed="false">
      <c r="A69" s="9" t="s">
        <v>900</v>
      </c>
      <c r="B69" s="9" t="s">
        <v>901</v>
      </c>
      <c r="C69" s="9" t="s">
        <v>902</v>
      </c>
      <c r="D69" s="9" t="s">
        <v>26</v>
      </c>
      <c r="E69" s="9" t="n">
        <v>-0.14</v>
      </c>
      <c r="F69" s="9" t="n">
        <v>300.26644</v>
      </c>
      <c r="G69" s="9" t="n">
        <v>300.2664</v>
      </c>
      <c r="H69" s="9" t="n">
        <v>15.74</v>
      </c>
      <c r="I69" s="9" t="n">
        <v>5050874.91526972</v>
      </c>
      <c r="J69" s="10" t="n">
        <f aca="false">1/26191979.5017123*I69*2/0.02</f>
        <v>19.2840518790858</v>
      </c>
      <c r="K69" s="11" t="n">
        <f aca="false">I69/12641171242.3957</f>
        <v>0.000399557510804869</v>
      </c>
    </row>
    <row r="70" customFormat="false" ht="15.35" hidden="false" customHeight="false" outlineLevel="0" collapsed="false">
      <c r="A70" s="9" t="s">
        <v>903</v>
      </c>
      <c r="B70" s="9" t="s">
        <v>904</v>
      </c>
      <c r="C70" s="9" t="s">
        <v>905</v>
      </c>
      <c r="D70" s="9" t="s">
        <v>26</v>
      </c>
      <c r="E70" s="9" t="n">
        <v>-0.59</v>
      </c>
      <c r="F70" s="9" t="n">
        <v>256.24023</v>
      </c>
      <c r="G70" s="9" t="n">
        <v>256.24008</v>
      </c>
      <c r="H70" s="9" t="n">
        <v>18.074</v>
      </c>
      <c r="I70" s="9" t="n">
        <v>4363928.70329668</v>
      </c>
      <c r="J70" s="10" t="n">
        <f aca="false">1/26191979.5017123*I70*2/0.02</f>
        <v>16.6613168852373</v>
      </c>
      <c r="K70" s="11" t="n">
        <f aca="false">I70/12641171242.3957</f>
        <v>0.000345215535777336</v>
      </c>
    </row>
    <row r="71" customFormat="false" ht="15.35" hidden="false" customHeight="false" outlineLevel="0" collapsed="false">
      <c r="A71" s="9" t="s">
        <v>906</v>
      </c>
      <c r="B71" s="9" t="s">
        <v>907</v>
      </c>
      <c r="C71" s="9" t="s">
        <v>908</v>
      </c>
      <c r="D71" s="9" t="s">
        <v>22</v>
      </c>
      <c r="E71" s="9" t="n">
        <v>-2.19</v>
      </c>
      <c r="F71" s="9" t="n">
        <v>214.07423</v>
      </c>
      <c r="G71" s="9" t="n">
        <v>214.07376</v>
      </c>
      <c r="H71" s="9" t="n">
        <v>12.1</v>
      </c>
      <c r="I71" s="9" t="n">
        <v>3597216.4309137</v>
      </c>
      <c r="J71" s="10" t="n">
        <f aca="false">1/26191979.5017123*I71*2/0.02</f>
        <v>13.7340380503831</v>
      </c>
      <c r="K71" s="11" t="n">
        <f aca="false">I71/12641171242.3957</f>
        <v>0.000284563539401272</v>
      </c>
    </row>
    <row r="72" customFormat="false" ht="15.35" hidden="false" customHeight="false" outlineLevel="0" collapsed="false">
      <c r="A72" s="9" t="s">
        <v>190</v>
      </c>
      <c r="B72" s="9" t="s">
        <v>20</v>
      </c>
      <c r="C72" s="9" t="s">
        <v>191</v>
      </c>
      <c r="D72" s="9" t="s">
        <v>22</v>
      </c>
      <c r="E72" s="9" t="n">
        <v>-0.33</v>
      </c>
      <c r="F72" s="9" t="n">
        <v>278.15181</v>
      </c>
      <c r="G72" s="9" t="n">
        <v>278.15172</v>
      </c>
      <c r="H72" s="9" t="n">
        <v>12.852</v>
      </c>
      <c r="I72" s="9" t="n">
        <v>3482265.08046951</v>
      </c>
      <c r="J72" s="10" t="n">
        <f aca="false">1/26191979.5017123*I72*2/0.02</f>
        <v>13.2951580854813</v>
      </c>
      <c r="K72" s="11" t="n">
        <f aca="false">I72/12641171242.3957</f>
        <v>0.00027547012960245</v>
      </c>
    </row>
    <row r="73" customFormat="false" ht="15.35" hidden="false" customHeight="false" outlineLevel="0" collapsed="false">
      <c r="A73" s="9" t="s">
        <v>909</v>
      </c>
      <c r="B73" s="9" t="s">
        <v>910</v>
      </c>
      <c r="C73" s="9" t="s">
        <v>911</v>
      </c>
      <c r="D73" s="9" t="s">
        <v>26</v>
      </c>
      <c r="E73" s="9" t="n">
        <v>-0.37</v>
      </c>
      <c r="F73" s="9" t="n">
        <v>298.25079</v>
      </c>
      <c r="G73" s="9" t="n">
        <v>298.25068</v>
      </c>
      <c r="H73" s="9" t="n">
        <v>13.624</v>
      </c>
      <c r="I73" s="9" t="n">
        <v>3445162.88065454</v>
      </c>
      <c r="J73" s="10" t="n">
        <f aca="false">1/26191979.5017123*I73*2/0.02</f>
        <v>13.1535032716</v>
      </c>
      <c r="K73" s="11" t="n">
        <f aca="false">I73/12641171242.3957</f>
        <v>0.000272535100948575</v>
      </c>
    </row>
    <row r="74" customFormat="false" ht="15.35" hidden="false" customHeight="false" outlineLevel="0" collapsed="false">
      <c r="A74" s="9" t="s">
        <v>912</v>
      </c>
      <c r="B74" s="9" t="s">
        <v>913</v>
      </c>
      <c r="C74" s="9" t="s">
        <v>914</v>
      </c>
      <c r="D74" s="9" t="s">
        <v>22</v>
      </c>
      <c r="E74" s="9" t="n">
        <v>-3.99</v>
      </c>
      <c r="F74" s="9" t="n">
        <v>180.07864</v>
      </c>
      <c r="G74" s="9" t="n">
        <v>180.07792</v>
      </c>
      <c r="H74" s="9" t="n">
        <v>10.51</v>
      </c>
      <c r="I74" s="9" t="n">
        <v>2872419.98922159</v>
      </c>
      <c r="J74" s="10" t="n">
        <f aca="false">1/26191979.5017123*I74*2/0.02</f>
        <v>10.9667922924031</v>
      </c>
      <c r="K74" s="11" t="n">
        <f aca="false">I74/12641171242.3957</f>
        <v>0.000227227361622009</v>
      </c>
    </row>
    <row r="75" customFormat="false" ht="15.35" hidden="false" customHeight="false" outlineLevel="0" collapsed="false">
      <c r="A75" s="9" t="s">
        <v>265</v>
      </c>
      <c r="B75" s="9" t="s">
        <v>266</v>
      </c>
      <c r="C75" s="9" t="s">
        <v>267</v>
      </c>
      <c r="D75" s="9" t="s">
        <v>22</v>
      </c>
      <c r="E75" s="9" t="n">
        <v>-1.68</v>
      </c>
      <c r="F75" s="9" t="n">
        <v>222.08921</v>
      </c>
      <c r="G75" s="9" t="n">
        <v>222.08883</v>
      </c>
      <c r="H75" s="9" t="n">
        <v>10.548</v>
      </c>
      <c r="I75" s="9" t="n">
        <v>2792045.22954924</v>
      </c>
      <c r="J75" s="10" t="n">
        <f aca="false">1/26191979.5017123*I75*2/0.02</f>
        <v>10.6599244603361</v>
      </c>
      <c r="K75" s="11" t="n">
        <f aca="false">I75/12641171242.3957</f>
        <v>0.000220869188148115</v>
      </c>
    </row>
    <row r="76" customFormat="false" ht="15.35" hidden="false" customHeight="false" outlineLevel="0" collapsed="false">
      <c r="A76" s="9" t="s">
        <v>497</v>
      </c>
      <c r="B76" s="9" t="s">
        <v>498</v>
      </c>
      <c r="C76" s="9" t="s">
        <v>499</v>
      </c>
      <c r="D76" s="9" t="s">
        <v>22</v>
      </c>
      <c r="E76" s="9" t="n">
        <v>-2.95</v>
      </c>
      <c r="F76" s="9" t="n">
        <v>206.16707</v>
      </c>
      <c r="G76" s="9" t="n">
        <v>206.16646</v>
      </c>
      <c r="H76" s="9" t="n">
        <v>14.057</v>
      </c>
      <c r="I76" s="9" t="n">
        <v>2727795.94811958</v>
      </c>
      <c r="J76" s="10" t="n">
        <f aca="false">1/26191979.5017123*I76*2/0.02</f>
        <v>10.4146231022411</v>
      </c>
      <c r="K76" s="11" t="n">
        <f aca="false">I76/12641171242.3957</f>
        <v>0.000215786646333146</v>
      </c>
    </row>
    <row r="77" customFormat="false" ht="15.35" hidden="false" customHeight="false" outlineLevel="0" collapsed="false">
      <c r="A77" s="9" t="s">
        <v>915</v>
      </c>
      <c r="B77" s="9" t="s">
        <v>916</v>
      </c>
      <c r="C77" s="9" t="s">
        <v>917</v>
      </c>
      <c r="D77" s="9" t="s">
        <v>22</v>
      </c>
      <c r="E77" s="9" t="n">
        <v>0.41</v>
      </c>
      <c r="F77" s="9" t="n">
        <v>336.0585</v>
      </c>
      <c r="G77" s="9" t="n">
        <v>336.05864</v>
      </c>
      <c r="H77" s="9" t="n">
        <v>11.467</v>
      </c>
      <c r="I77" s="9" t="n">
        <v>2651511.62940239</v>
      </c>
      <c r="J77" s="10" t="n">
        <f aca="false">1/26191979.5017123*I77*2/0.02</f>
        <v>10.1233724210461</v>
      </c>
      <c r="K77" s="11" t="n">
        <f aca="false">I77/12641171242.3957</f>
        <v>0.000209752053710799</v>
      </c>
    </row>
    <row r="78" customFormat="false" ht="15.35" hidden="false" customHeight="false" outlineLevel="0" collapsed="false">
      <c r="A78" s="9" t="s">
        <v>918</v>
      </c>
      <c r="B78" s="9" t="s">
        <v>919</v>
      </c>
      <c r="C78" s="9" t="s">
        <v>920</v>
      </c>
      <c r="D78" s="9" t="s">
        <v>98</v>
      </c>
      <c r="E78" s="9" t="n">
        <v>-4.06</v>
      </c>
      <c r="F78" s="9" t="n">
        <v>173.10519</v>
      </c>
      <c r="G78" s="9" t="n">
        <v>173.10449</v>
      </c>
      <c r="H78" s="9" t="n">
        <v>5.218</v>
      </c>
      <c r="I78" s="9" t="n">
        <v>1992191.04829075</v>
      </c>
      <c r="J78" s="10" t="n">
        <f aca="false">1/26191979.5017123*I78*2/0.02</f>
        <v>7.60611105457115</v>
      </c>
      <c r="K78" s="11" t="n">
        <f aca="false">I78/12641171242.3957</f>
        <v>0.000157595448245284</v>
      </c>
    </row>
    <row r="79" customFormat="false" ht="15.35" hidden="false" customHeight="false" outlineLevel="0" collapsed="false">
      <c r="A79" s="9" t="s">
        <v>921</v>
      </c>
      <c r="B79" s="9" t="s">
        <v>922</v>
      </c>
      <c r="C79" s="9" t="s">
        <v>923</v>
      </c>
      <c r="D79" s="9" t="s">
        <v>98</v>
      </c>
      <c r="E79" s="9" t="n">
        <v>-3.94</v>
      </c>
      <c r="F79" s="9" t="n">
        <v>181.07389</v>
      </c>
      <c r="G79" s="9" t="n">
        <v>181.07318</v>
      </c>
      <c r="H79" s="9" t="n">
        <v>11.178</v>
      </c>
      <c r="I79" s="9" t="n">
        <v>1479229.64501861</v>
      </c>
      <c r="J79" s="10" t="n">
        <f aca="false">1/26191979.5017123*I79*2/0.02</f>
        <v>5.64764356554993</v>
      </c>
      <c r="K79" s="11" t="n">
        <f aca="false">I79/12641171242.3957</f>
        <v>0.000117016818825901</v>
      </c>
    </row>
    <row r="80" customFormat="false" ht="15.35" hidden="false" customHeight="false" outlineLevel="0" collapsed="false">
      <c r="A80" s="9" t="s">
        <v>924</v>
      </c>
      <c r="B80" s="9" t="s">
        <v>925</v>
      </c>
      <c r="C80" s="9" t="s">
        <v>926</v>
      </c>
      <c r="D80" s="9" t="s">
        <v>22</v>
      </c>
      <c r="E80" s="9" t="n">
        <v>-2.89</v>
      </c>
      <c r="F80" s="9" t="n">
        <v>194.09429</v>
      </c>
      <c r="G80" s="9" t="n">
        <v>194.09373</v>
      </c>
      <c r="H80" s="9" t="n">
        <v>10.819</v>
      </c>
      <c r="I80" s="9" t="n">
        <v>1475953.36359596</v>
      </c>
      <c r="J80" s="10" t="n">
        <f aca="false">1/26191979.5017123*I80*2/0.02</f>
        <v>5.6351348453807</v>
      </c>
      <c r="K80" s="11" t="n">
        <f aca="false">I80/12641171242.3957</f>
        <v>0.00011675764336187</v>
      </c>
    </row>
    <row r="81" customFormat="false" ht="15.35" hidden="false" customHeight="false" outlineLevel="0" collapsed="false">
      <c r="A81" s="16" t="s">
        <v>718</v>
      </c>
      <c r="B81" s="16" t="s">
        <v>719</v>
      </c>
      <c r="C81" s="16" t="s">
        <v>720</v>
      </c>
      <c r="D81" s="16" t="s">
        <v>721</v>
      </c>
      <c r="E81" s="16" t="n">
        <v>-2.99</v>
      </c>
      <c r="F81" s="16" t="n">
        <v>199.04001</v>
      </c>
      <c r="G81" s="16" t="n">
        <v>199.03941</v>
      </c>
      <c r="H81" s="16" t="n">
        <v>4.511</v>
      </c>
      <c r="I81" s="16" t="n">
        <v>26191979.5017123</v>
      </c>
      <c r="J81" s="17" t="n">
        <v>1</v>
      </c>
      <c r="K81" s="18" t="n">
        <v>0</v>
      </c>
    </row>
  </sheetData>
  <mergeCells count="1">
    <mergeCell ref="A1:K1"/>
  </mergeCells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30T03:00:01Z</dcterms:created>
  <dc:creator>QT</dc:creator>
  <dc:description/>
  <dc:language>en-US</dc:language>
  <cp:lastModifiedBy>格桑和梅朵的故事</cp:lastModifiedBy>
  <dcterms:modified xsi:type="dcterms:W3CDTF">2024-04-22T03:12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FA01D8F0A24A3D8CC51B6F016A6201</vt:lpwstr>
  </property>
  <property fmtid="{D5CDD505-2E9C-101B-9397-08002B2CF9AE}" pid="3" name="KSOProductBuildVer">
    <vt:lpwstr>2052-12.1.0.16417</vt:lpwstr>
  </property>
</Properties>
</file>